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4.xml" ContentType="application/vnd.openxmlformats-officedocument.customXmlProperties+xml"/>
  <Override PartName="/customXml/itemProps3.xml" ContentType="application/vnd.openxmlformats-officedocument.customXml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5.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doris\Desktop\"/>
    </mc:Choice>
  </mc:AlternateContent>
  <xr:revisionPtr revIDLastSave="0" documentId="13_ncr:1_{DFC8AF87-AAA6-4F91-8590-D669BAAB3F61}" xr6:coauthVersionLast="47" xr6:coauthVersionMax="47" xr10:uidLastSave="{00000000-0000-0000-0000-000000000000}"/>
  <bookViews>
    <workbookView xWindow="2250" yWindow="2480" windowWidth="14400" windowHeight="7810" xr2:uid="{9DE3EE03-382A-4DEA-B42F-E6B22F66FC51}"/>
  </bookViews>
  <sheets>
    <sheet name="Overview"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59" i="1" l="1"/>
  <c r="Q59" i="1"/>
  <c r="P44" i="1"/>
  <c r="Q44" i="1"/>
  <c r="P29" i="1"/>
  <c r="Q29" i="1"/>
  <c r="P14" i="1"/>
  <c r="Q14" i="1"/>
  <c r="G59" i="1"/>
  <c r="H59" i="1"/>
  <c r="G44" i="1"/>
  <c r="H44" i="1"/>
  <c r="G29" i="1"/>
  <c r="H29" i="1"/>
  <c r="H14" i="1"/>
  <c r="G14" i="1"/>
  <c r="M66" i="1"/>
  <c r="L66" i="1"/>
  <c r="D66" i="1"/>
  <c r="C66" i="1"/>
  <c r="O59" i="1"/>
  <c r="N59" i="1"/>
  <c r="M59" i="1"/>
  <c r="L59" i="1"/>
  <c r="F59" i="1"/>
  <c r="E59" i="1"/>
  <c r="D59" i="1"/>
  <c r="C59" i="1"/>
  <c r="M51" i="1"/>
  <c r="L51" i="1"/>
  <c r="D51" i="1"/>
  <c r="C51" i="1"/>
  <c r="O44" i="1"/>
  <c r="N44" i="1"/>
  <c r="M44" i="1"/>
  <c r="L44" i="1"/>
  <c r="F44" i="1"/>
  <c r="E44" i="1"/>
  <c r="D44" i="1"/>
  <c r="C44" i="1"/>
  <c r="M36" i="1"/>
  <c r="L36" i="1"/>
  <c r="D36" i="1"/>
  <c r="C36" i="1"/>
  <c r="O29" i="1"/>
  <c r="N29" i="1"/>
  <c r="M29" i="1"/>
  <c r="L29" i="1"/>
  <c r="F29" i="1"/>
  <c r="E29" i="1"/>
  <c r="D29" i="1"/>
  <c r="C29" i="1"/>
  <c r="M21" i="1"/>
  <c r="L21" i="1"/>
  <c r="D21" i="1"/>
  <c r="C21" i="1"/>
  <c r="O14" i="1"/>
  <c r="N14" i="1"/>
  <c r="M14" i="1"/>
  <c r="L14" i="1"/>
  <c r="F14" i="1"/>
  <c r="E14" i="1"/>
  <c r="D14" i="1"/>
  <c r="C14" i="1"/>
</calcChain>
</file>

<file path=xl/sharedStrings.xml><?xml version="1.0" encoding="utf-8"?>
<sst xmlns="http://schemas.openxmlformats.org/spreadsheetml/2006/main" count="84" uniqueCount="15">
  <si>
    <t>VPW</t>
  </si>
  <si>
    <t>VPW+Tango</t>
  </si>
  <si>
    <t>MAX Load (N)</t>
  </si>
  <si>
    <t>stiffness prior (mN/mm)</t>
  </si>
  <si>
    <t>stiffness after (mN/mm)</t>
  </si>
  <si>
    <t>Design 1</t>
  </si>
  <si>
    <t>Point of Yield</t>
  </si>
  <si>
    <t>Design 2</t>
  </si>
  <si>
    <t>Design 4</t>
  </si>
  <si>
    <t>Median value</t>
  </si>
  <si>
    <t>Design 3</t>
  </si>
  <si>
    <t>Trial</t>
  </si>
  <si>
    <t>Energy prior (N*mm)</t>
  </si>
  <si>
    <t>Energy after (N*mm)</t>
  </si>
  <si>
    <t>Displacement (m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0" x14ac:knownFonts="1">
    <font>
      <sz val="11"/>
      <color theme="1"/>
      <name val="Calibri"/>
      <family val="2"/>
      <scheme val="minor"/>
    </font>
    <font>
      <b/>
      <sz val="12"/>
      <color theme="1"/>
      <name val="Times New Roman"/>
      <family val="1"/>
    </font>
    <font>
      <sz val="12"/>
      <color theme="1"/>
      <name val="Times New Roman"/>
      <family val="1"/>
    </font>
    <font>
      <sz val="12"/>
      <color theme="0" tint="-0.249977111117893"/>
      <name val="Times New Roman"/>
      <family val="1"/>
    </font>
    <font>
      <sz val="12"/>
      <name val="Times New Roman"/>
      <family val="1"/>
    </font>
    <font>
      <b/>
      <sz val="12"/>
      <color theme="0" tint="-0.14999847407452621"/>
      <name val="Times New Roman"/>
      <family val="1"/>
    </font>
    <font>
      <sz val="12"/>
      <color theme="0" tint="-0.14999847407452621"/>
      <name val="Times New Roman"/>
      <family val="1"/>
    </font>
    <font>
      <b/>
      <sz val="12"/>
      <color theme="2" tint="-9.9978637043366805E-2"/>
      <name val="Times New Roman"/>
      <family val="1"/>
    </font>
    <font>
      <sz val="12"/>
      <color theme="2" tint="-9.9978637043366805E-2"/>
      <name val="Times New Roman"/>
      <family val="1"/>
    </font>
    <font>
      <b/>
      <sz val="12"/>
      <name val="Times New Roman"/>
      <family val="1"/>
    </font>
  </fonts>
  <fills count="3">
    <fill>
      <patternFill patternType="none"/>
    </fill>
    <fill>
      <patternFill patternType="gray125"/>
    </fill>
    <fill>
      <patternFill patternType="solid">
        <fgColor theme="0" tint="-0.14999847407452621"/>
        <bgColor indexed="64"/>
      </patternFill>
    </fill>
  </fills>
  <borders count="25">
    <border>
      <left/>
      <right/>
      <top/>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top/>
      <bottom/>
      <diagonal/>
    </border>
    <border>
      <left/>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thin">
        <color indexed="64"/>
      </top>
      <bottom style="medium">
        <color indexed="64"/>
      </bottom>
      <diagonal/>
    </border>
    <border>
      <left style="thin">
        <color indexed="64"/>
      </left>
      <right/>
      <top/>
      <bottom style="medium">
        <color indexed="64"/>
      </bottom>
      <diagonal/>
    </border>
    <border>
      <left/>
      <right/>
      <top style="thin">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bottom/>
      <diagonal/>
    </border>
    <border>
      <left style="medium">
        <color indexed="64"/>
      </left>
      <right/>
      <top/>
      <bottom/>
      <diagonal/>
    </border>
    <border>
      <left style="thin">
        <color indexed="64"/>
      </left>
      <right style="thin">
        <color indexed="64"/>
      </right>
      <top style="medium">
        <color indexed="64"/>
      </top>
      <bottom/>
      <diagonal/>
    </border>
  </borders>
  <cellStyleXfs count="1">
    <xf numFmtId="0" fontId="0" fillId="0" borderId="0"/>
  </cellStyleXfs>
  <cellXfs count="86">
    <xf numFmtId="0" fontId="0" fillId="0" borderId="0" xfId="0"/>
    <xf numFmtId="0" fontId="2" fillId="0" borderId="0" xfId="0" applyFont="1"/>
    <xf numFmtId="0" fontId="6" fillId="0" borderId="0" xfId="0" applyFont="1"/>
    <xf numFmtId="0" fontId="2" fillId="0" borderId="0" xfId="0" applyFont="1" applyBorder="1"/>
    <xf numFmtId="0" fontId="6" fillId="0" borderId="0" xfId="0" applyFont="1" applyBorder="1"/>
    <xf numFmtId="0" fontId="2" fillId="0" borderId="6" xfId="0" applyFont="1" applyBorder="1"/>
    <xf numFmtId="0" fontId="2" fillId="0" borderId="7" xfId="0" applyFont="1" applyBorder="1"/>
    <xf numFmtId="0" fontId="2" fillId="2" borderId="10" xfId="0" applyFont="1" applyFill="1" applyBorder="1" applyAlignment="1">
      <alignment horizontal="right"/>
    </xf>
    <xf numFmtId="0" fontId="1" fillId="2" borderId="17" xfId="0" applyFont="1" applyFill="1" applyBorder="1" applyAlignment="1">
      <alignment horizontal="right"/>
    </xf>
    <xf numFmtId="0" fontId="1" fillId="2" borderId="5" xfId="0" applyFont="1" applyFill="1" applyBorder="1" applyAlignment="1">
      <alignment horizontal="right"/>
    </xf>
    <xf numFmtId="0" fontId="1" fillId="2" borderId="2" xfId="0" applyFont="1" applyFill="1" applyBorder="1" applyAlignment="1">
      <alignment horizontal="right"/>
    </xf>
    <xf numFmtId="0" fontId="5" fillId="2" borderId="2" xfId="0" applyFont="1" applyFill="1" applyBorder="1" applyAlignment="1">
      <alignment horizontal="right"/>
    </xf>
    <xf numFmtId="0" fontId="1" fillId="0" borderId="1" xfId="0" applyFont="1" applyFill="1" applyBorder="1" applyAlignment="1">
      <alignment horizontal="right"/>
    </xf>
    <xf numFmtId="0" fontId="1" fillId="0" borderId="21" xfId="0" applyFont="1" applyFill="1" applyBorder="1" applyAlignment="1">
      <alignment horizontal="right"/>
    </xf>
    <xf numFmtId="0" fontId="1" fillId="0" borderId="20" xfId="0" applyFont="1" applyFill="1" applyBorder="1" applyAlignment="1">
      <alignment horizontal="right"/>
    </xf>
    <xf numFmtId="0" fontId="7" fillId="2" borderId="2" xfId="0" applyFont="1" applyFill="1" applyBorder="1" applyAlignment="1">
      <alignment horizontal="right"/>
    </xf>
    <xf numFmtId="0" fontId="2" fillId="0" borderId="0" xfId="0" applyFont="1" applyAlignment="1">
      <alignment horizontal="right"/>
    </xf>
    <xf numFmtId="0" fontId="8" fillId="0" borderId="0" xfId="0" applyFont="1" applyAlignment="1">
      <alignment horizontal="right"/>
    </xf>
    <xf numFmtId="0" fontId="9" fillId="2" borderId="3" xfId="0" applyFont="1" applyFill="1" applyBorder="1" applyAlignment="1">
      <alignment horizontal="center"/>
    </xf>
    <xf numFmtId="0" fontId="9" fillId="2" borderId="11" xfId="0" applyFont="1" applyFill="1" applyBorder="1" applyAlignment="1">
      <alignment horizontal="center"/>
    </xf>
    <xf numFmtId="0" fontId="9" fillId="2" borderId="7" xfId="0" applyFont="1" applyFill="1" applyBorder="1" applyAlignment="1">
      <alignment horizontal="center"/>
    </xf>
    <xf numFmtId="0" fontId="9" fillId="2" borderId="2" xfId="0" applyFont="1" applyFill="1" applyBorder="1" applyAlignment="1">
      <alignment horizontal="center"/>
    </xf>
    <xf numFmtId="0" fontId="9" fillId="0" borderId="6" xfId="0" applyFont="1" applyFill="1" applyBorder="1" applyAlignment="1">
      <alignment horizontal="center"/>
    </xf>
    <xf numFmtId="0" fontId="9" fillId="0" borderId="7" xfId="0" applyFont="1" applyFill="1" applyBorder="1" applyAlignment="1">
      <alignment horizontal="center"/>
    </xf>
    <xf numFmtId="0" fontId="9" fillId="0" borderId="9" xfId="0" applyFont="1" applyFill="1" applyBorder="1" applyAlignment="1">
      <alignment horizontal="center"/>
    </xf>
    <xf numFmtId="0" fontId="9" fillId="0" borderId="18" xfId="0" applyFont="1" applyFill="1" applyBorder="1" applyAlignment="1">
      <alignment horizontal="center"/>
    </xf>
    <xf numFmtId="0" fontId="9" fillId="2" borderId="5" xfId="0" applyFont="1" applyFill="1" applyBorder="1" applyAlignment="1">
      <alignment horizontal="center"/>
    </xf>
    <xf numFmtId="0" fontId="1" fillId="0" borderId="0" xfId="0" applyFont="1" applyAlignment="1">
      <alignment horizontal="center"/>
    </xf>
    <xf numFmtId="0" fontId="7" fillId="0" borderId="0" xfId="0" applyFont="1" applyAlignment="1">
      <alignment horizontal="center"/>
    </xf>
    <xf numFmtId="0" fontId="2" fillId="2" borderId="1" xfId="0" applyFont="1" applyFill="1" applyBorder="1" applyAlignment="1">
      <alignment horizontal="center"/>
    </xf>
    <xf numFmtId="0" fontId="3" fillId="2" borderId="1" xfId="0" applyFont="1" applyFill="1" applyBorder="1" applyAlignment="1">
      <alignment horizontal="center"/>
    </xf>
    <xf numFmtId="0" fontId="3" fillId="2" borderId="13" xfId="0" applyFont="1" applyFill="1" applyBorder="1" applyAlignment="1">
      <alignment horizontal="center"/>
    </xf>
    <xf numFmtId="0" fontId="1" fillId="2" borderId="14" xfId="0" applyFont="1" applyFill="1" applyBorder="1" applyAlignment="1">
      <alignment horizontal="center"/>
    </xf>
    <xf numFmtId="0" fontId="1" fillId="2" borderId="15" xfId="0" applyFont="1" applyFill="1" applyBorder="1" applyAlignment="1">
      <alignment horizontal="center"/>
    </xf>
    <xf numFmtId="0" fontId="1" fillId="2" borderId="16" xfId="0" applyFont="1" applyFill="1" applyBorder="1" applyAlignment="1">
      <alignment horizontal="center"/>
    </xf>
    <xf numFmtId="0" fontId="2" fillId="0" borderId="5" xfId="0" applyFont="1" applyBorder="1" applyAlignment="1">
      <alignment horizontal="center"/>
    </xf>
    <xf numFmtId="2" fontId="2" fillId="0" borderId="5" xfId="0" applyNumberFormat="1" applyFont="1" applyBorder="1" applyAlignment="1">
      <alignment horizontal="center"/>
    </xf>
    <xf numFmtId="0" fontId="4" fillId="0" borderId="5" xfId="0" applyFont="1" applyBorder="1" applyAlignment="1">
      <alignment horizontal="center"/>
    </xf>
    <xf numFmtId="0" fontId="2" fillId="0" borderId="2" xfId="0" applyFont="1" applyBorder="1" applyAlignment="1">
      <alignment horizontal="center"/>
    </xf>
    <xf numFmtId="2" fontId="2" fillId="0" borderId="2" xfId="0" applyNumberFormat="1" applyFont="1" applyBorder="1" applyAlignment="1">
      <alignment horizontal="center"/>
    </xf>
    <xf numFmtId="0" fontId="4" fillId="0" borderId="2" xfId="0" applyFont="1" applyBorder="1" applyAlignment="1">
      <alignment horizontal="center"/>
    </xf>
    <xf numFmtId="0" fontId="2" fillId="0" borderId="11" xfId="0" applyFont="1" applyBorder="1" applyAlignment="1">
      <alignment horizontal="center"/>
    </xf>
    <xf numFmtId="2" fontId="2" fillId="0" borderId="11" xfId="0" applyNumberFormat="1" applyFont="1" applyBorder="1" applyAlignment="1">
      <alignment horizontal="center"/>
    </xf>
    <xf numFmtId="0" fontId="4" fillId="0" borderId="11" xfId="0" applyFont="1" applyBorder="1" applyAlignment="1">
      <alignment horizontal="center"/>
    </xf>
    <xf numFmtId="2" fontId="4" fillId="0" borderId="5" xfId="0" applyNumberFormat="1" applyFont="1" applyBorder="1" applyAlignment="1">
      <alignment horizontal="center"/>
    </xf>
    <xf numFmtId="0" fontId="6" fillId="0" borderId="1" xfId="0" applyFont="1" applyBorder="1" applyAlignment="1">
      <alignment horizontal="center"/>
    </xf>
    <xf numFmtId="0" fontId="3" fillId="0" borderId="1" xfId="0" applyFont="1" applyBorder="1" applyAlignment="1">
      <alignment horizontal="center"/>
    </xf>
    <xf numFmtId="0" fontId="2" fillId="0" borderId="0" xfId="0" applyFont="1" applyBorder="1" applyAlignment="1">
      <alignment horizontal="center"/>
    </xf>
    <xf numFmtId="0" fontId="3" fillId="0" borderId="0" xfId="0" applyFont="1" applyBorder="1" applyAlignment="1">
      <alignment horizontal="center"/>
    </xf>
    <xf numFmtId="0" fontId="2" fillId="0" borderId="1" xfId="0" applyFont="1" applyBorder="1" applyAlignment="1">
      <alignment horizontal="center"/>
    </xf>
    <xf numFmtId="0" fontId="2" fillId="0" borderId="9" xfId="0" applyFont="1" applyBorder="1" applyAlignment="1">
      <alignment horizontal="center"/>
    </xf>
    <xf numFmtId="0" fontId="8" fillId="0" borderId="1" xfId="0" applyFont="1" applyBorder="1" applyAlignment="1">
      <alignment horizontal="center"/>
    </xf>
    <xf numFmtId="0" fontId="2" fillId="0" borderId="0" xfId="0" applyFont="1" applyAlignment="1">
      <alignment horizontal="center"/>
    </xf>
    <xf numFmtId="0" fontId="8" fillId="0" borderId="0" xfId="0" applyFont="1" applyAlignment="1">
      <alignment horizontal="center"/>
    </xf>
    <xf numFmtId="0" fontId="3" fillId="0" borderId="0" xfId="0" applyFont="1" applyAlignment="1">
      <alignment horizontal="center"/>
    </xf>
    <xf numFmtId="0" fontId="1" fillId="2" borderId="3" xfId="0" applyFont="1" applyFill="1" applyBorder="1" applyAlignment="1">
      <alignment horizontal="center"/>
    </xf>
    <xf numFmtId="0" fontId="1" fillId="2" borderId="5" xfId="0" applyFont="1" applyFill="1" applyBorder="1" applyAlignment="1">
      <alignment horizontal="center"/>
    </xf>
    <xf numFmtId="0" fontId="1" fillId="2" borderId="2" xfId="0" applyFont="1" applyFill="1" applyBorder="1" applyAlignment="1">
      <alignment horizontal="center"/>
    </xf>
    <xf numFmtId="0" fontId="1" fillId="2" borderId="11" xfId="0" applyFont="1" applyFill="1" applyBorder="1" applyAlignment="1">
      <alignment horizontal="center"/>
    </xf>
    <xf numFmtId="0" fontId="1" fillId="2" borderId="4" xfId="0" applyFont="1" applyFill="1" applyBorder="1" applyAlignment="1">
      <alignment horizontal="center"/>
    </xf>
    <xf numFmtId="0" fontId="1" fillId="2" borderId="6" xfId="0" applyFont="1" applyFill="1" applyBorder="1" applyAlignment="1">
      <alignment horizontal="center"/>
    </xf>
    <xf numFmtId="0" fontId="1" fillId="2" borderId="12" xfId="0" applyFont="1" applyFill="1" applyBorder="1" applyAlignment="1">
      <alignment horizontal="right"/>
    </xf>
    <xf numFmtId="1" fontId="2" fillId="0" borderId="5" xfId="0" applyNumberFormat="1" applyFont="1" applyBorder="1" applyAlignment="1">
      <alignment horizontal="center"/>
    </xf>
    <xf numFmtId="0" fontId="6" fillId="0" borderId="2" xfId="0" applyFont="1" applyBorder="1" applyAlignment="1">
      <alignment horizontal="center"/>
    </xf>
    <xf numFmtId="0" fontId="8" fillId="0" borderId="2" xfId="0" applyFont="1" applyBorder="1" applyAlignment="1">
      <alignment horizontal="center"/>
    </xf>
    <xf numFmtId="0" fontId="2" fillId="0" borderId="17" xfId="0" applyFont="1" applyBorder="1" applyAlignment="1">
      <alignment horizontal="center"/>
    </xf>
    <xf numFmtId="0" fontId="6" fillId="0" borderId="8" xfId="0" applyFont="1" applyBorder="1" applyAlignment="1">
      <alignment horizontal="center"/>
    </xf>
    <xf numFmtId="0" fontId="3" fillId="0" borderId="20" xfId="0" applyFont="1" applyBorder="1" applyAlignment="1">
      <alignment horizontal="center"/>
    </xf>
    <xf numFmtId="0" fontId="2" fillId="0" borderId="20" xfId="0" applyFont="1" applyBorder="1" applyAlignment="1">
      <alignment horizontal="center"/>
    </xf>
    <xf numFmtId="0" fontId="2" fillId="0" borderId="19" xfId="0" applyFont="1" applyBorder="1" applyAlignment="1">
      <alignment horizontal="center"/>
    </xf>
    <xf numFmtId="0" fontId="1" fillId="2" borderId="4" xfId="0" applyFont="1" applyFill="1" applyBorder="1" applyAlignment="1">
      <alignment horizontal="right"/>
    </xf>
    <xf numFmtId="0" fontId="1" fillId="2" borderId="22" xfId="0" applyFont="1" applyFill="1" applyBorder="1" applyAlignment="1">
      <alignment horizontal="center"/>
    </xf>
    <xf numFmtId="0" fontId="1" fillId="2" borderId="7" xfId="0" applyFont="1" applyFill="1" applyBorder="1" applyAlignment="1">
      <alignment horizontal="center"/>
    </xf>
    <xf numFmtId="0" fontId="2" fillId="0" borderId="23" xfId="0" applyFont="1" applyBorder="1"/>
    <xf numFmtId="164" fontId="3" fillId="0" borderId="1" xfId="0" applyNumberFormat="1" applyFont="1" applyBorder="1" applyAlignment="1">
      <alignment horizontal="center"/>
    </xf>
    <xf numFmtId="0" fontId="1" fillId="2" borderId="24" xfId="0" applyFont="1" applyFill="1" applyBorder="1" applyAlignment="1">
      <alignment horizontal="center"/>
    </xf>
    <xf numFmtId="0" fontId="5" fillId="2" borderId="5" xfId="0" applyFont="1" applyFill="1" applyBorder="1" applyAlignment="1">
      <alignment horizontal="center"/>
    </xf>
    <xf numFmtId="0" fontId="7" fillId="2" borderId="5" xfId="0" applyFont="1" applyFill="1" applyBorder="1" applyAlignment="1">
      <alignment horizontal="center"/>
    </xf>
    <xf numFmtId="0" fontId="1" fillId="0" borderId="0" xfId="0" applyFont="1" applyBorder="1" applyAlignment="1">
      <alignment horizontal="center"/>
    </xf>
    <xf numFmtId="0" fontId="1" fillId="0" borderId="13" xfId="0" applyFont="1" applyFill="1" applyBorder="1" applyAlignment="1">
      <alignment horizontal="center"/>
    </xf>
    <xf numFmtId="0" fontId="1" fillId="0" borderId="22" xfId="0" applyFont="1" applyFill="1" applyBorder="1" applyAlignment="1">
      <alignment horizontal="center"/>
    </xf>
    <xf numFmtId="0" fontId="2" fillId="0" borderId="22" xfId="0" applyFont="1" applyFill="1" applyBorder="1" applyAlignment="1">
      <alignment horizontal="center"/>
    </xf>
    <xf numFmtId="0" fontId="1" fillId="0" borderId="0" xfId="0" applyFont="1" applyFill="1" applyBorder="1" applyAlignment="1">
      <alignment horizontal="center"/>
    </xf>
    <xf numFmtId="0" fontId="1" fillId="0" borderId="20" xfId="0" applyFont="1" applyFill="1" applyBorder="1" applyAlignment="1">
      <alignment horizontal="center"/>
    </xf>
    <xf numFmtId="0" fontId="1" fillId="0" borderId="13" xfId="0" applyFont="1" applyFill="1" applyBorder="1" applyAlignment="1">
      <alignment horizontal="right"/>
    </xf>
    <xf numFmtId="0" fontId="2" fillId="0" borderId="22" xfId="0" applyFont="1" applyBorder="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10" Type="http://schemas.openxmlformats.org/officeDocument/2006/relationships/customXml" Target="../customXml/item5.xml"/><Relationship Id="rId4" Type="http://schemas.openxmlformats.org/officeDocument/2006/relationships/sharedStrings" Target="sharedStrings.xml"/><Relationship Id="rId9" Type="http://schemas.openxmlformats.org/officeDocument/2006/relationships/customXml" Target="../customXml/item4.xml"/></Relationships>
</file>

<file path=xl/drawings/drawing1.xml><?xml version="1.0" encoding="utf-8"?>
<xdr:wsDr xmlns:xdr="http://schemas.openxmlformats.org/drawingml/2006/spreadsheetDrawing" xmlns:a="http://schemas.openxmlformats.org/drawingml/2006/main">
  <xdr:oneCellAnchor>
    <xdr:from>
      <xdr:col>0</xdr:col>
      <xdr:colOff>544287</xdr:colOff>
      <xdr:row>1</xdr:row>
      <xdr:rowOff>11342</xdr:rowOff>
    </xdr:from>
    <xdr:ext cx="10239374" cy="795346"/>
    <xdr:sp macro="" textlink="">
      <xdr:nvSpPr>
        <xdr:cNvPr id="2" name="Textfeld 1">
          <a:extLst>
            <a:ext uri="{FF2B5EF4-FFF2-40B4-BE49-F238E27FC236}">
              <a16:creationId xmlns:a16="http://schemas.microsoft.com/office/drawing/2014/main" id="{0E2C1256-5B8C-4002-8962-904B014CEBC9}"/>
            </a:ext>
          </a:extLst>
        </xdr:cNvPr>
        <xdr:cNvSpPr txBox="1"/>
      </xdr:nvSpPr>
      <xdr:spPr>
        <a:xfrm>
          <a:off x="544287" y="204110"/>
          <a:ext cx="10239374" cy="795346"/>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ctr">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de-AT" sz="1200" b="1">
              <a:latin typeface="Times New Roman" panose="02020603050405020304" pitchFamily="18" charset="0"/>
              <a:cs typeface="Times New Roman" panose="02020603050405020304" pitchFamily="18" charset="0"/>
            </a:rPr>
            <a:t>Supplementary Table 1 - Overwiev Mechanical Test</a:t>
          </a:r>
          <a:r>
            <a:rPr lang="de-AT" sz="1200" b="1" baseline="0">
              <a:latin typeface="Times New Roman" panose="02020603050405020304" pitchFamily="18" charset="0"/>
              <a:cs typeface="Times New Roman" panose="02020603050405020304" pitchFamily="18" charset="0"/>
            </a:rPr>
            <a:t> Variables </a:t>
          </a:r>
          <a:r>
            <a:rPr lang="de-AT" sz="1200" b="0" baseline="0">
              <a:latin typeface="Times New Roman" panose="02020603050405020304" pitchFamily="18" charset="0"/>
              <a:cs typeface="Times New Roman" panose="02020603050405020304" pitchFamily="18" charset="0"/>
            </a:rPr>
            <a:t>Overview of all</a:t>
          </a:r>
          <a:r>
            <a:rPr lang="en-US" sz="1100">
              <a:solidFill>
                <a:schemeClr val="dk1"/>
              </a:solidFill>
              <a:effectLst/>
              <a:latin typeface="+mn-lt"/>
              <a:ea typeface="+mn-ea"/>
              <a:cs typeface="+mn-cs"/>
            </a:rPr>
            <a:t> mechanical test variables from a single-load-to-failure test of 3D printed mandible models with an experimentally created critical sized defect, reconstructed with four different plate designs. Each plate design was tested five times in two different materials (VPW, VPWT).</a:t>
          </a:r>
          <a:endParaRPr lang="de-AT" sz="1100">
            <a:solidFill>
              <a:schemeClr val="dk1"/>
            </a:solidFill>
            <a:effectLst/>
            <a:latin typeface="+mn-lt"/>
            <a:ea typeface="+mn-ea"/>
            <a:cs typeface="+mn-cs"/>
          </a:endParaRPr>
        </a:p>
        <a:p>
          <a:r>
            <a:rPr lang="de-AT" sz="1200" b="1">
              <a:latin typeface="Times New Roman" panose="02020603050405020304" pitchFamily="18" charset="0"/>
              <a:cs typeface="Times New Roman" panose="02020603050405020304" pitchFamily="18" charset="0"/>
            </a:rPr>
            <a:t> </a:t>
          </a: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8B186-9FBF-408E-B333-A72E56A2FFAF}">
  <dimension ref="A7:R104"/>
  <sheetViews>
    <sheetView tabSelected="1" zoomScale="56" zoomScaleNormal="70" workbookViewId="0">
      <selection activeCell="J4" sqref="J4"/>
    </sheetView>
  </sheetViews>
  <sheetFormatPr baseColWidth="10" defaultRowHeight="15.5" x14ac:dyDescent="0.35"/>
  <cols>
    <col min="1" max="1" width="20.453125" style="27" bestFit="1" customWidth="1"/>
    <col min="2" max="2" width="14.81640625" style="16" customWidth="1"/>
    <col min="3" max="3" width="15.26953125" style="52" bestFit="1" customWidth="1"/>
    <col min="4" max="4" width="19.1796875" style="52" customWidth="1"/>
    <col min="5" max="5" width="21.453125" style="52" customWidth="1"/>
    <col min="6" max="6" width="20.90625" style="52" customWidth="1"/>
    <col min="7" max="7" width="25.08984375" style="54" customWidth="1"/>
    <col min="8" max="8" width="23.90625" style="54" customWidth="1"/>
    <col min="9" max="9" width="10.90625" style="3"/>
    <col min="10" max="10" width="20.453125" style="27" bestFit="1" customWidth="1"/>
    <col min="11" max="11" width="14.6328125" style="16" customWidth="1"/>
    <col min="12" max="12" width="15.6328125" style="52" customWidth="1"/>
    <col min="13" max="13" width="18.36328125" style="52" customWidth="1"/>
    <col min="14" max="14" width="20.81640625" style="52" customWidth="1"/>
    <col min="15" max="15" width="19.81640625" style="52" customWidth="1"/>
    <col min="16" max="16" width="25.1796875" style="54" customWidth="1"/>
    <col min="17" max="17" width="24.453125" style="54" customWidth="1"/>
    <col min="18" max="16384" width="10.90625" style="1"/>
  </cols>
  <sheetData>
    <row r="7" spans="1:17" s="3" customFormat="1" ht="16" thickBot="1" x14ac:dyDescent="0.4">
      <c r="A7" s="18" t="s">
        <v>0</v>
      </c>
      <c r="B7" s="7"/>
      <c r="C7" s="29"/>
      <c r="D7" s="29"/>
      <c r="E7" s="29"/>
      <c r="F7" s="29"/>
      <c r="G7" s="30"/>
      <c r="H7" s="31"/>
      <c r="I7" s="5"/>
      <c r="J7" s="55" t="s">
        <v>1</v>
      </c>
      <c r="K7" s="7"/>
      <c r="L7" s="29"/>
      <c r="M7" s="29"/>
      <c r="N7" s="29"/>
      <c r="O7" s="29"/>
      <c r="P7" s="30"/>
      <c r="Q7" s="31"/>
    </row>
    <row r="8" spans="1:17" ht="16" thickBot="1" x14ac:dyDescent="0.4">
      <c r="A8" s="19"/>
      <c r="B8" s="8" t="s">
        <v>11</v>
      </c>
      <c r="C8" s="32" t="s">
        <v>2</v>
      </c>
      <c r="D8" s="33" t="s">
        <v>14</v>
      </c>
      <c r="E8" s="33" t="s">
        <v>12</v>
      </c>
      <c r="F8" s="33" t="s">
        <v>13</v>
      </c>
      <c r="G8" s="33" t="s">
        <v>3</v>
      </c>
      <c r="H8" s="34" t="s">
        <v>4</v>
      </c>
      <c r="J8" s="58"/>
      <c r="K8" s="61" t="s">
        <v>11</v>
      </c>
      <c r="L8" s="32" t="s">
        <v>2</v>
      </c>
      <c r="M8" s="33" t="s">
        <v>14</v>
      </c>
      <c r="N8" s="33" t="s">
        <v>12</v>
      </c>
      <c r="O8" s="33" t="s">
        <v>13</v>
      </c>
      <c r="P8" s="33" t="s">
        <v>3</v>
      </c>
      <c r="Q8" s="34" t="s">
        <v>4</v>
      </c>
    </row>
    <row r="9" spans="1:17" x14ac:dyDescent="0.35">
      <c r="A9" s="20" t="s">
        <v>5</v>
      </c>
      <c r="B9" s="9">
        <v>1</v>
      </c>
      <c r="C9" s="35">
        <v>11.58</v>
      </c>
      <c r="D9" s="35">
        <v>11.9</v>
      </c>
      <c r="E9" s="36">
        <v>1.63</v>
      </c>
      <c r="F9" s="35">
        <v>86.96</v>
      </c>
      <c r="G9" s="37">
        <v>38</v>
      </c>
      <c r="H9" s="37">
        <v>8.9</v>
      </c>
      <c r="J9" s="56" t="s">
        <v>5</v>
      </c>
      <c r="K9" s="9">
        <v>1</v>
      </c>
      <c r="L9" s="35">
        <v>9.76</v>
      </c>
      <c r="M9" s="35">
        <v>11.02</v>
      </c>
      <c r="N9" s="35">
        <v>0.88</v>
      </c>
      <c r="O9" s="35">
        <v>72.06</v>
      </c>
      <c r="P9" s="37">
        <v>61</v>
      </c>
      <c r="Q9" s="37">
        <v>5.9</v>
      </c>
    </row>
    <row r="10" spans="1:17" x14ac:dyDescent="0.35">
      <c r="A10" s="20"/>
      <c r="B10" s="10">
        <v>2</v>
      </c>
      <c r="C10" s="38">
        <v>10.52</v>
      </c>
      <c r="D10" s="38">
        <v>14.41</v>
      </c>
      <c r="E10" s="39">
        <v>2.74</v>
      </c>
      <c r="F10" s="38">
        <v>104.71</v>
      </c>
      <c r="G10" s="40">
        <v>22.2</v>
      </c>
      <c r="H10" s="40">
        <v>6</v>
      </c>
      <c r="J10" s="60"/>
      <c r="K10" s="10">
        <v>2</v>
      </c>
      <c r="L10" s="38">
        <v>8.5399999999999991</v>
      </c>
      <c r="M10" s="38">
        <v>14.39</v>
      </c>
      <c r="N10" s="38">
        <v>1.33</v>
      </c>
      <c r="O10" s="38">
        <v>89.18</v>
      </c>
      <c r="P10" s="40">
        <v>33.6</v>
      </c>
      <c r="Q10" s="40">
        <v>3.3</v>
      </c>
    </row>
    <row r="11" spans="1:17" x14ac:dyDescent="0.35">
      <c r="A11" s="20"/>
      <c r="B11" s="10">
        <v>3</v>
      </c>
      <c r="C11" s="38">
        <v>12.13</v>
      </c>
      <c r="D11" s="38">
        <v>13.81</v>
      </c>
      <c r="E11" s="39">
        <v>1.56</v>
      </c>
      <c r="F11" s="38">
        <v>109.85</v>
      </c>
      <c r="G11" s="40">
        <v>31</v>
      </c>
      <c r="H11" s="40">
        <v>6.8</v>
      </c>
      <c r="J11" s="72"/>
      <c r="K11" s="10">
        <v>3</v>
      </c>
      <c r="L11" s="38">
        <v>7.56</v>
      </c>
      <c r="M11" s="38">
        <v>11.28</v>
      </c>
      <c r="N11" s="38">
        <v>1.35</v>
      </c>
      <c r="O11" s="38">
        <v>56.74</v>
      </c>
      <c r="P11" s="40">
        <v>16</v>
      </c>
      <c r="Q11" s="40">
        <v>1.8</v>
      </c>
    </row>
    <row r="12" spans="1:17" x14ac:dyDescent="0.35">
      <c r="A12" s="20"/>
      <c r="B12" s="10">
        <v>4</v>
      </c>
      <c r="C12" s="38">
        <v>12.18</v>
      </c>
      <c r="D12" s="38">
        <v>13.41</v>
      </c>
      <c r="E12" s="39">
        <v>1.2</v>
      </c>
      <c r="F12" s="38">
        <v>104.44</v>
      </c>
      <c r="G12" s="40">
        <v>36.299999999999997</v>
      </c>
      <c r="H12" s="40">
        <v>6.8</v>
      </c>
      <c r="J12" s="72"/>
      <c r="K12" s="10">
        <v>4</v>
      </c>
      <c r="L12" s="38">
        <v>8.75</v>
      </c>
      <c r="M12" s="38">
        <v>9.76</v>
      </c>
      <c r="N12" s="38">
        <v>0.49</v>
      </c>
      <c r="O12" s="38">
        <v>57.7</v>
      </c>
      <c r="P12" s="40">
        <v>37.700000000000003</v>
      </c>
      <c r="Q12" s="40">
        <v>8.8000000000000007</v>
      </c>
    </row>
    <row r="13" spans="1:17" ht="16" thickBot="1" x14ac:dyDescent="0.4">
      <c r="A13" s="20"/>
      <c r="B13" s="10">
        <v>5</v>
      </c>
      <c r="C13" s="41">
        <v>10.11</v>
      </c>
      <c r="D13" s="41">
        <v>7.54</v>
      </c>
      <c r="E13" s="42">
        <v>0.56000000000000005</v>
      </c>
      <c r="F13" s="41">
        <v>44.69</v>
      </c>
      <c r="G13" s="43">
        <v>36.9</v>
      </c>
      <c r="H13" s="43">
        <v>13.2</v>
      </c>
      <c r="J13" s="72"/>
      <c r="K13" s="10">
        <v>5</v>
      </c>
      <c r="L13" s="41">
        <v>7.6</v>
      </c>
      <c r="M13" s="41">
        <v>14.19</v>
      </c>
      <c r="N13" s="41">
        <v>1.23</v>
      </c>
      <c r="O13" s="41">
        <v>77.819999999999993</v>
      </c>
      <c r="P13" s="43">
        <v>24.2</v>
      </c>
      <c r="Q13" s="43">
        <v>5.2</v>
      </c>
    </row>
    <row r="14" spans="1:17" x14ac:dyDescent="0.35">
      <c r="A14" s="20"/>
      <c r="B14" s="10" t="s">
        <v>9</v>
      </c>
      <c r="C14" s="36">
        <f t="shared" ref="C14:H14" si="0">AVERAGE(C9:C13)</f>
        <v>11.304</v>
      </c>
      <c r="D14" s="36">
        <f t="shared" si="0"/>
        <v>12.214</v>
      </c>
      <c r="E14" s="36">
        <f t="shared" si="0"/>
        <v>1.5379999999999998</v>
      </c>
      <c r="F14" s="36">
        <f t="shared" si="0"/>
        <v>90.13</v>
      </c>
      <c r="G14" s="44">
        <f t="shared" si="0"/>
        <v>32.880000000000003</v>
      </c>
      <c r="H14" s="44">
        <f t="shared" si="0"/>
        <v>8.34</v>
      </c>
      <c r="J14" s="72"/>
      <c r="K14" s="10" t="s">
        <v>9</v>
      </c>
      <c r="L14" s="36">
        <f>AVERAGE(L9:L13)</f>
        <v>8.4420000000000002</v>
      </c>
      <c r="M14" s="36">
        <f>AVERAGE(M9:M13)</f>
        <v>12.127999999999998</v>
      </c>
      <c r="N14" s="36">
        <f>AVERAGE(N9:N13)</f>
        <v>1.0559999999999998</v>
      </c>
      <c r="O14" s="35">
        <f>AVERAGE(O9:O13)</f>
        <v>70.7</v>
      </c>
      <c r="P14" s="35">
        <f t="shared" ref="P14:Q14" si="1">AVERAGE(P9:P13)</f>
        <v>34.5</v>
      </c>
      <c r="Q14" s="62">
        <f t="shared" si="1"/>
        <v>5</v>
      </c>
    </row>
    <row r="15" spans="1:17" s="2" customFormat="1" x14ac:dyDescent="0.35">
      <c r="A15" s="20"/>
      <c r="B15" s="11"/>
      <c r="C15" s="63"/>
      <c r="D15" s="63"/>
      <c r="E15" s="45"/>
      <c r="F15" s="45"/>
      <c r="G15" s="46"/>
      <c r="H15" s="46"/>
      <c r="I15" s="4"/>
      <c r="J15" s="76"/>
      <c r="K15" s="11"/>
      <c r="L15" s="63"/>
      <c r="M15" s="63"/>
      <c r="N15" s="45"/>
      <c r="O15" s="45"/>
      <c r="P15" s="46"/>
      <c r="Q15" s="46"/>
    </row>
    <row r="16" spans="1:17" x14ac:dyDescent="0.35">
      <c r="A16" s="21" t="s">
        <v>6</v>
      </c>
      <c r="B16" s="10">
        <v>1</v>
      </c>
      <c r="C16" s="38">
        <v>2.1</v>
      </c>
      <c r="D16" s="38">
        <v>0.89</v>
      </c>
      <c r="E16" s="47"/>
      <c r="F16" s="47"/>
      <c r="G16" s="48"/>
      <c r="H16" s="48"/>
      <c r="J16" s="57" t="s">
        <v>6</v>
      </c>
      <c r="K16" s="10">
        <v>1</v>
      </c>
      <c r="L16" s="38">
        <v>2.5099999999999998</v>
      </c>
      <c r="M16" s="38">
        <v>0.53</v>
      </c>
      <c r="N16" s="50"/>
      <c r="O16" s="47"/>
      <c r="P16" s="47"/>
      <c r="Q16" s="47"/>
    </row>
    <row r="17" spans="1:17" x14ac:dyDescent="0.35">
      <c r="A17" s="22"/>
      <c r="B17" s="10">
        <v>2</v>
      </c>
      <c r="C17" s="38">
        <v>2.14</v>
      </c>
      <c r="D17" s="38">
        <v>1.4</v>
      </c>
      <c r="E17" s="47"/>
      <c r="F17" s="47"/>
      <c r="G17" s="48"/>
      <c r="H17" s="48"/>
      <c r="J17" s="79"/>
      <c r="K17" s="10">
        <v>2</v>
      </c>
      <c r="L17" s="38">
        <v>2</v>
      </c>
      <c r="M17" s="38">
        <v>0.77</v>
      </c>
      <c r="N17" s="50"/>
      <c r="O17" s="47"/>
      <c r="P17" s="47"/>
      <c r="Q17" s="47"/>
    </row>
    <row r="18" spans="1:17" x14ac:dyDescent="0.35">
      <c r="A18" s="23"/>
      <c r="B18" s="10">
        <v>3</v>
      </c>
      <c r="C18" s="38">
        <v>2.4</v>
      </c>
      <c r="D18" s="38">
        <v>0.91</v>
      </c>
      <c r="E18" s="47"/>
      <c r="F18" s="47"/>
      <c r="G18" s="48"/>
      <c r="H18" s="48"/>
      <c r="J18" s="80"/>
      <c r="K18" s="10">
        <v>3</v>
      </c>
      <c r="L18" s="38">
        <v>1.82</v>
      </c>
      <c r="M18" s="38">
        <v>0.95</v>
      </c>
      <c r="N18" s="50"/>
      <c r="O18" s="47"/>
      <c r="P18" s="47"/>
      <c r="Q18" s="47"/>
    </row>
    <row r="19" spans="1:17" x14ac:dyDescent="0.35">
      <c r="A19" s="23"/>
      <c r="B19" s="10">
        <v>4</v>
      </c>
      <c r="C19" s="38">
        <v>2.08</v>
      </c>
      <c r="D19" s="38">
        <v>0.78</v>
      </c>
      <c r="E19" s="47"/>
      <c r="F19" s="47"/>
      <c r="G19" s="48"/>
      <c r="H19" s="48"/>
      <c r="J19" s="80"/>
      <c r="K19" s="10">
        <v>4</v>
      </c>
      <c r="L19" s="38">
        <v>1.58</v>
      </c>
      <c r="M19" s="38">
        <v>0.42</v>
      </c>
      <c r="N19" s="50"/>
      <c r="O19" s="47"/>
      <c r="P19" s="47"/>
      <c r="Q19" s="47"/>
    </row>
    <row r="20" spans="1:17" ht="16" thickBot="1" x14ac:dyDescent="0.4">
      <c r="A20" s="23"/>
      <c r="B20" s="10">
        <v>5</v>
      </c>
      <c r="C20" s="41">
        <v>1.71</v>
      </c>
      <c r="D20" s="41">
        <v>0.5</v>
      </c>
      <c r="E20" s="47"/>
      <c r="F20" s="47"/>
      <c r="G20" s="48"/>
      <c r="H20" s="48"/>
      <c r="J20" s="80"/>
      <c r="K20" s="10">
        <v>5</v>
      </c>
      <c r="L20" s="41">
        <v>2.2200000000000002</v>
      </c>
      <c r="M20" s="41">
        <v>0.92</v>
      </c>
      <c r="N20" s="50"/>
      <c r="O20" s="47"/>
      <c r="P20" s="47"/>
      <c r="Q20" s="47"/>
    </row>
    <row r="21" spans="1:17" x14ac:dyDescent="0.35">
      <c r="A21" s="23"/>
      <c r="B21" s="10" t="s">
        <v>9</v>
      </c>
      <c r="C21" s="36">
        <f>AVERAGE(C16:C20)</f>
        <v>2.0859999999999999</v>
      </c>
      <c r="D21" s="36">
        <f>AVERAGE(D16:D20)</f>
        <v>0.89600000000000013</v>
      </c>
      <c r="E21" s="47"/>
      <c r="F21" s="47"/>
      <c r="G21" s="48"/>
      <c r="H21" s="48"/>
      <c r="J21" s="81"/>
      <c r="K21" s="10" t="s">
        <v>9</v>
      </c>
      <c r="L21" s="36">
        <f t="shared" ref="L21:M21" si="2">AVERAGE(L16:L20)</f>
        <v>2.0260000000000002</v>
      </c>
      <c r="M21" s="36">
        <f t="shared" si="2"/>
        <v>0.71799999999999997</v>
      </c>
      <c r="N21" s="50"/>
      <c r="O21" s="47"/>
      <c r="P21" s="48"/>
      <c r="Q21" s="48"/>
    </row>
    <row r="22" spans="1:17" ht="16" thickBot="1" x14ac:dyDescent="0.4">
      <c r="A22" s="24"/>
      <c r="B22" s="12"/>
      <c r="C22" s="49"/>
      <c r="D22" s="49"/>
      <c r="E22" s="47"/>
      <c r="F22" s="47"/>
      <c r="G22" s="48"/>
      <c r="H22" s="48"/>
      <c r="J22" s="82"/>
      <c r="K22" s="84"/>
      <c r="L22" s="65"/>
      <c r="M22" s="69"/>
      <c r="N22" s="68"/>
      <c r="O22" s="68"/>
      <c r="P22" s="67"/>
      <c r="Q22" s="67"/>
    </row>
    <row r="23" spans="1:17" ht="16" thickBot="1" x14ac:dyDescent="0.4">
      <c r="A23" s="25"/>
      <c r="B23" s="13"/>
      <c r="C23" s="32" t="s">
        <v>2</v>
      </c>
      <c r="D23" s="33" t="s">
        <v>14</v>
      </c>
      <c r="E23" s="33" t="s">
        <v>12</v>
      </c>
      <c r="F23" s="33" t="s">
        <v>13</v>
      </c>
      <c r="G23" s="33" t="s">
        <v>3</v>
      </c>
      <c r="H23" s="34" t="s">
        <v>4</v>
      </c>
      <c r="I23" s="73"/>
      <c r="J23" s="83"/>
      <c r="K23" s="14"/>
      <c r="L23" s="32" t="s">
        <v>2</v>
      </c>
      <c r="M23" s="33" t="s">
        <v>14</v>
      </c>
      <c r="N23" s="33" t="s">
        <v>12</v>
      </c>
      <c r="O23" s="33" t="s">
        <v>13</v>
      </c>
      <c r="P23" s="33" t="s">
        <v>3</v>
      </c>
      <c r="Q23" s="34" t="s">
        <v>4</v>
      </c>
    </row>
    <row r="24" spans="1:17" x14ac:dyDescent="0.35">
      <c r="A24" s="20" t="s">
        <v>7</v>
      </c>
      <c r="B24" s="9">
        <v>1</v>
      </c>
      <c r="C24" s="35">
        <v>10.75</v>
      </c>
      <c r="D24" s="35">
        <v>16.18</v>
      </c>
      <c r="E24" s="36">
        <v>4.09</v>
      </c>
      <c r="F24" s="35">
        <v>111.2</v>
      </c>
      <c r="G24" s="37">
        <v>9.4</v>
      </c>
      <c r="H24" s="37">
        <v>6.4</v>
      </c>
      <c r="J24" s="75" t="s">
        <v>7</v>
      </c>
      <c r="K24" s="9">
        <v>1</v>
      </c>
      <c r="L24" s="35">
        <v>8.16</v>
      </c>
      <c r="M24" s="35">
        <v>15.32</v>
      </c>
      <c r="N24" s="35">
        <v>1.84</v>
      </c>
      <c r="O24" s="35">
        <v>84.19</v>
      </c>
      <c r="P24" s="37">
        <v>22.6</v>
      </c>
      <c r="Q24" s="37">
        <v>4.5</v>
      </c>
    </row>
    <row r="25" spans="1:17" x14ac:dyDescent="0.35">
      <c r="A25" s="20"/>
      <c r="B25" s="10">
        <v>2</v>
      </c>
      <c r="C25" s="38">
        <v>10.26</v>
      </c>
      <c r="D25" s="38">
        <v>12.39</v>
      </c>
      <c r="E25" s="39">
        <v>1.61</v>
      </c>
      <c r="F25" s="38">
        <v>74.12</v>
      </c>
      <c r="G25" s="40">
        <v>27.5</v>
      </c>
      <c r="H25" s="40">
        <v>6.5</v>
      </c>
      <c r="J25" s="72"/>
      <c r="K25" s="10">
        <v>2</v>
      </c>
      <c r="L25" s="38">
        <v>8.18</v>
      </c>
      <c r="M25" s="38">
        <v>15.5</v>
      </c>
      <c r="N25" s="38">
        <v>1.7</v>
      </c>
      <c r="O25" s="38">
        <v>81.55</v>
      </c>
      <c r="P25" s="40">
        <v>30.4</v>
      </c>
      <c r="Q25" s="40">
        <v>3.8</v>
      </c>
    </row>
    <row r="26" spans="1:17" x14ac:dyDescent="0.35">
      <c r="A26" s="20"/>
      <c r="B26" s="10">
        <v>3</v>
      </c>
      <c r="C26" s="38">
        <v>10.8</v>
      </c>
      <c r="D26" s="38">
        <v>16.670000000000002</v>
      </c>
      <c r="E26" s="39">
        <v>3.48</v>
      </c>
      <c r="F26" s="38">
        <v>103.08</v>
      </c>
      <c r="G26" s="40">
        <v>24.8</v>
      </c>
      <c r="H26" s="40">
        <v>3.2</v>
      </c>
      <c r="J26" s="72"/>
      <c r="K26" s="10">
        <v>3</v>
      </c>
      <c r="L26" s="38">
        <v>7.68</v>
      </c>
      <c r="M26" s="38">
        <v>12.28</v>
      </c>
      <c r="N26" s="38">
        <v>1.44</v>
      </c>
      <c r="O26" s="38">
        <v>59.78</v>
      </c>
      <c r="P26" s="40">
        <v>31.9</v>
      </c>
      <c r="Q26" s="40">
        <v>5.2</v>
      </c>
    </row>
    <row r="27" spans="1:17" x14ac:dyDescent="0.35">
      <c r="A27" s="20"/>
      <c r="B27" s="10">
        <v>4</v>
      </c>
      <c r="C27" s="38">
        <v>11.28</v>
      </c>
      <c r="D27" s="38">
        <v>14.01</v>
      </c>
      <c r="E27" s="39">
        <v>4.2</v>
      </c>
      <c r="F27" s="38">
        <v>89.88</v>
      </c>
      <c r="G27" s="40">
        <v>7.7</v>
      </c>
      <c r="H27" s="40">
        <v>8.3000000000000007</v>
      </c>
      <c r="J27" s="72"/>
      <c r="K27" s="10">
        <v>4</v>
      </c>
      <c r="L27" s="38">
        <v>7.55</v>
      </c>
      <c r="M27" s="38">
        <v>12.94</v>
      </c>
      <c r="N27" s="38">
        <v>2.88</v>
      </c>
      <c r="O27" s="38">
        <v>57.6</v>
      </c>
      <c r="P27" s="40">
        <v>4.2</v>
      </c>
      <c r="Q27" s="40">
        <v>5.7</v>
      </c>
    </row>
    <row r="28" spans="1:17" ht="16" thickBot="1" x14ac:dyDescent="0.4">
      <c r="A28" s="20"/>
      <c r="B28" s="10">
        <v>5</v>
      </c>
      <c r="C28" s="41">
        <v>10.039999999999999</v>
      </c>
      <c r="D28" s="41">
        <v>16.399999999999999</v>
      </c>
      <c r="E28" s="42">
        <v>2.4500000000000002</v>
      </c>
      <c r="F28" s="41">
        <v>101.04</v>
      </c>
      <c r="G28" s="43">
        <v>19.399999999999999</v>
      </c>
      <c r="H28" s="43">
        <v>7.2</v>
      </c>
      <c r="J28" s="72"/>
      <c r="K28" s="10">
        <v>5</v>
      </c>
      <c r="L28" s="41">
        <v>7.59</v>
      </c>
      <c r="M28" s="41">
        <v>12.84</v>
      </c>
      <c r="N28" s="41">
        <v>1.3</v>
      </c>
      <c r="O28" s="41">
        <v>62.93</v>
      </c>
      <c r="P28" s="43">
        <v>19.399999999999999</v>
      </c>
      <c r="Q28" s="43">
        <v>4.5</v>
      </c>
    </row>
    <row r="29" spans="1:17" x14ac:dyDescent="0.35">
      <c r="A29" s="20"/>
      <c r="B29" s="10" t="s">
        <v>9</v>
      </c>
      <c r="C29" s="36">
        <f>AVERAGE(C24:C28)</f>
        <v>10.625999999999999</v>
      </c>
      <c r="D29" s="35">
        <f>AVERAGE(D24:D28)</f>
        <v>15.13</v>
      </c>
      <c r="E29" s="36">
        <f>AVERAGE(E24:E28)</f>
        <v>3.1659999999999995</v>
      </c>
      <c r="F29" s="36">
        <f>AVERAGE(F24:F28)</f>
        <v>95.864000000000004</v>
      </c>
      <c r="G29" s="36">
        <f t="shared" ref="G29:H29" si="3">AVERAGE(G24:G28)</f>
        <v>17.760000000000002</v>
      </c>
      <c r="H29" s="36">
        <f t="shared" si="3"/>
        <v>6.32</v>
      </c>
      <c r="J29" s="72"/>
      <c r="K29" s="10" t="s">
        <v>9</v>
      </c>
      <c r="L29" s="36">
        <f>AVERAGE(L24:L28)</f>
        <v>7.831999999999999</v>
      </c>
      <c r="M29" s="36">
        <f>AVERAGE(M24:M28)</f>
        <v>13.776</v>
      </c>
      <c r="N29" s="36">
        <f>AVERAGE(N24:N28)</f>
        <v>1.8320000000000001</v>
      </c>
      <c r="O29" s="35">
        <f>AVERAGE(O24:O28)</f>
        <v>69.210000000000008</v>
      </c>
      <c r="P29" s="35">
        <f t="shared" ref="P29:Q29" si="4">AVERAGE(P24:P28)</f>
        <v>21.7</v>
      </c>
      <c r="Q29" s="35">
        <f t="shared" si="4"/>
        <v>4.74</v>
      </c>
    </row>
    <row r="30" spans="1:17" s="2" customFormat="1" x14ac:dyDescent="0.35">
      <c r="A30" s="20"/>
      <c r="B30" s="11"/>
      <c r="C30" s="63"/>
      <c r="D30" s="63"/>
      <c r="E30" s="45"/>
      <c r="F30" s="45"/>
      <c r="G30" s="46"/>
      <c r="H30" s="46"/>
      <c r="I30" s="4"/>
      <c r="J30" s="76"/>
      <c r="K30" s="11"/>
      <c r="L30" s="63"/>
      <c r="M30" s="63"/>
      <c r="N30" s="66"/>
      <c r="O30" s="45"/>
      <c r="P30" s="74"/>
      <c r="Q30" s="74"/>
    </row>
    <row r="31" spans="1:17" x14ac:dyDescent="0.35">
      <c r="A31" s="21" t="s">
        <v>6</v>
      </c>
      <c r="B31" s="10">
        <v>1</v>
      </c>
      <c r="C31" s="38">
        <v>3.24</v>
      </c>
      <c r="D31" s="38">
        <v>1.62</v>
      </c>
      <c r="E31" s="50"/>
      <c r="F31" s="47"/>
      <c r="G31" s="47"/>
      <c r="H31" s="47"/>
      <c r="J31" s="57" t="s">
        <v>6</v>
      </c>
      <c r="K31" s="10">
        <v>1</v>
      </c>
      <c r="L31" s="38">
        <v>2.42</v>
      </c>
      <c r="M31" s="38">
        <v>1.1000000000000001</v>
      </c>
      <c r="N31" s="50"/>
      <c r="O31" s="47"/>
      <c r="P31" s="47"/>
      <c r="Q31" s="47"/>
    </row>
    <row r="32" spans="1:17" x14ac:dyDescent="0.35">
      <c r="A32" s="22"/>
      <c r="B32" s="10">
        <v>2</v>
      </c>
      <c r="C32" s="38">
        <v>2.64</v>
      </c>
      <c r="D32" s="38">
        <v>0.86</v>
      </c>
      <c r="E32" s="50"/>
      <c r="F32" s="47"/>
      <c r="G32" s="47"/>
      <c r="H32" s="47"/>
      <c r="J32" s="79"/>
      <c r="K32" s="10">
        <v>2</v>
      </c>
      <c r="L32" s="38">
        <v>2</v>
      </c>
      <c r="M32" s="38">
        <v>0.94</v>
      </c>
      <c r="N32" s="50"/>
      <c r="O32" s="47"/>
      <c r="P32" s="47"/>
      <c r="Q32" s="47"/>
    </row>
    <row r="33" spans="1:18" x14ac:dyDescent="0.35">
      <c r="A33" s="23"/>
      <c r="B33" s="10">
        <v>3</v>
      </c>
      <c r="C33" s="38">
        <v>2.2400000000000002</v>
      </c>
      <c r="D33" s="38">
        <v>1.73</v>
      </c>
      <c r="E33" s="50"/>
      <c r="F33" s="47"/>
      <c r="G33" s="47"/>
      <c r="H33" s="47"/>
      <c r="J33" s="80"/>
      <c r="K33" s="10">
        <v>3</v>
      </c>
      <c r="L33" s="38">
        <v>2.35</v>
      </c>
      <c r="M33" s="38">
        <v>0.93</v>
      </c>
      <c r="N33" s="50"/>
      <c r="O33" s="47"/>
      <c r="P33" s="47"/>
      <c r="Q33" s="47"/>
    </row>
    <row r="34" spans="1:18" x14ac:dyDescent="0.35">
      <c r="A34" s="23"/>
      <c r="B34" s="10">
        <v>4</v>
      </c>
      <c r="C34" s="38">
        <v>2.37</v>
      </c>
      <c r="D34" s="38">
        <v>2.25</v>
      </c>
      <c r="E34" s="50"/>
      <c r="F34" s="47"/>
      <c r="G34" s="47"/>
      <c r="H34" s="47"/>
      <c r="J34" s="80"/>
      <c r="K34" s="10">
        <v>4</v>
      </c>
      <c r="L34" s="38">
        <v>2.25</v>
      </c>
      <c r="M34" s="38">
        <v>2.0499999999999998</v>
      </c>
      <c r="N34" s="50"/>
      <c r="O34" s="47"/>
      <c r="P34" s="47"/>
      <c r="Q34" s="52"/>
    </row>
    <row r="35" spans="1:18" ht="16" thickBot="1" x14ac:dyDescent="0.4">
      <c r="A35" s="23"/>
      <c r="B35" s="10">
        <v>5</v>
      </c>
      <c r="C35" s="41">
        <v>1.69</v>
      </c>
      <c r="D35" s="41">
        <v>1.37</v>
      </c>
      <c r="E35" s="50"/>
      <c r="F35" s="47"/>
      <c r="G35" s="47"/>
      <c r="H35" s="47"/>
      <c r="J35" s="80"/>
      <c r="K35" s="10">
        <v>5</v>
      </c>
      <c r="L35" s="41">
        <v>1.94</v>
      </c>
      <c r="M35" s="41">
        <v>1.02</v>
      </c>
      <c r="N35" s="50"/>
      <c r="O35" s="47"/>
      <c r="P35" s="47"/>
      <c r="Q35" s="52"/>
    </row>
    <row r="36" spans="1:18" x14ac:dyDescent="0.35">
      <c r="A36" s="23"/>
      <c r="B36" s="10" t="s">
        <v>9</v>
      </c>
      <c r="C36" s="36">
        <f>AVERAGE(C31:C35)</f>
        <v>2.4360000000000004</v>
      </c>
      <c r="D36" s="36">
        <f>AVERAGE(D31:D35)</f>
        <v>1.5660000000000001</v>
      </c>
      <c r="E36" s="50"/>
      <c r="F36" s="47"/>
      <c r="G36" s="48"/>
      <c r="H36" s="48"/>
      <c r="J36" s="81"/>
      <c r="K36" s="10" t="s">
        <v>9</v>
      </c>
      <c r="L36" s="36">
        <f t="shared" ref="L36:M36" si="5">AVERAGE(L31:L35)</f>
        <v>2.1919999999999997</v>
      </c>
      <c r="M36" s="36">
        <f t="shared" si="5"/>
        <v>1.2079999999999997</v>
      </c>
      <c r="N36" s="50"/>
      <c r="O36" s="47"/>
      <c r="P36" s="48"/>
      <c r="Q36" s="48"/>
    </row>
    <row r="37" spans="1:18" ht="16" thickBot="1" x14ac:dyDescent="0.4">
      <c r="A37" s="24"/>
      <c r="B37" s="12"/>
      <c r="C37" s="49"/>
      <c r="D37" s="49"/>
      <c r="E37" s="47"/>
      <c r="F37" s="47"/>
      <c r="G37" s="48"/>
      <c r="H37" s="48"/>
      <c r="J37" s="82"/>
      <c r="K37" s="12"/>
      <c r="L37" s="69"/>
      <c r="M37" s="69"/>
      <c r="N37" s="68"/>
      <c r="O37" s="68"/>
      <c r="P37" s="67"/>
      <c r="Q37" s="67"/>
    </row>
    <row r="38" spans="1:18" ht="18" customHeight="1" thickBot="1" x14ac:dyDescent="0.4">
      <c r="A38" s="25"/>
      <c r="B38" s="14"/>
      <c r="C38" s="32" t="s">
        <v>2</v>
      </c>
      <c r="D38" s="33" t="s">
        <v>14</v>
      </c>
      <c r="E38" s="33" t="s">
        <v>12</v>
      </c>
      <c r="F38" s="33" t="s">
        <v>13</v>
      </c>
      <c r="G38" s="33" t="s">
        <v>3</v>
      </c>
      <c r="H38" s="34" t="s">
        <v>4</v>
      </c>
      <c r="I38" s="73"/>
      <c r="J38" s="83"/>
      <c r="K38" s="13"/>
      <c r="L38" s="32" t="s">
        <v>2</v>
      </c>
      <c r="M38" s="33" t="s">
        <v>14</v>
      </c>
      <c r="N38" s="33" t="s">
        <v>12</v>
      </c>
      <c r="O38" s="33" t="s">
        <v>13</v>
      </c>
      <c r="P38" s="33" t="s">
        <v>3</v>
      </c>
      <c r="Q38" s="34" t="s">
        <v>4</v>
      </c>
    </row>
    <row r="39" spans="1:18" x14ac:dyDescent="0.35">
      <c r="A39" s="20" t="s">
        <v>10</v>
      </c>
      <c r="B39" s="9">
        <v>1</v>
      </c>
      <c r="C39" s="35">
        <v>10.64</v>
      </c>
      <c r="D39" s="35">
        <v>52.54</v>
      </c>
      <c r="E39" s="35">
        <v>5.89</v>
      </c>
      <c r="F39" s="35">
        <v>375.03</v>
      </c>
      <c r="G39" s="37">
        <v>9.8000000000000007</v>
      </c>
      <c r="H39" s="37">
        <v>1.4</v>
      </c>
      <c r="J39" s="75" t="s">
        <v>10</v>
      </c>
      <c r="K39" s="9">
        <v>1</v>
      </c>
      <c r="L39" s="35">
        <v>10.54</v>
      </c>
      <c r="M39" s="35">
        <v>67.03</v>
      </c>
      <c r="N39" s="35">
        <v>6.25</v>
      </c>
      <c r="O39" s="35">
        <v>476.75</v>
      </c>
      <c r="P39" s="37">
        <v>2.1</v>
      </c>
      <c r="Q39" s="37">
        <v>1.2</v>
      </c>
    </row>
    <row r="40" spans="1:18" x14ac:dyDescent="0.35">
      <c r="A40" s="20"/>
      <c r="B40" s="10">
        <v>2</v>
      </c>
      <c r="C40" s="38">
        <v>9.6</v>
      </c>
      <c r="D40" s="38">
        <v>51.15</v>
      </c>
      <c r="E40" s="38">
        <v>10.44</v>
      </c>
      <c r="F40" s="38">
        <v>321.08999999999997</v>
      </c>
      <c r="G40" s="40">
        <v>6.3</v>
      </c>
      <c r="H40" s="40">
        <v>1.3</v>
      </c>
      <c r="J40" s="72"/>
      <c r="K40" s="10">
        <v>2</v>
      </c>
      <c r="L40" s="38">
        <v>11.27</v>
      </c>
      <c r="M40" s="38">
        <v>77.2</v>
      </c>
      <c r="N40" s="38">
        <v>8.4700000000000006</v>
      </c>
      <c r="O40" s="38">
        <v>573.79</v>
      </c>
      <c r="P40" s="40">
        <v>2.4</v>
      </c>
      <c r="Q40" s="40">
        <v>1.2</v>
      </c>
    </row>
    <row r="41" spans="1:18" x14ac:dyDescent="0.35">
      <c r="A41" s="20"/>
      <c r="B41" s="10">
        <v>3</v>
      </c>
      <c r="C41" s="38">
        <v>9.52</v>
      </c>
      <c r="D41" s="38">
        <v>63.36</v>
      </c>
      <c r="E41" s="38">
        <v>9.8800000000000008</v>
      </c>
      <c r="F41" s="38">
        <v>393.7</v>
      </c>
      <c r="G41" s="40">
        <v>1</v>
      </c>
      <c r="H41" s="40">
        <v>1</v>
      </c>
      <c r="J41" s="72"/>
      <c r="K41" s="10">
        <v>3</v>
      </c>
      <c r="L41" s="38">
        <v>8.19</v>
      </c>
      <c r="M41" s="38">
        <v>47.9</v>
      </c>
      <c r="N41" s="38">
        <v>8.18</v>
      </c>
      <c r="O41" s="38">
        <v>237.07</v>
      </c>
      <c r="P41" s="40">
        <v>1.6</v>
      </c>
      <c r="Q41" s="40">
        <v>1.6</v>
      </c>
    </row>
    <row r="42" spans="1:18" x14ac:dyDescent="0.35">
      <c r="A42" s="20"/>
      <c r="B42" s="10">
        <v>4</v>
      </c>
      <c r="C42" s="38">
        <v>12.76</v>
      </c>
      <c r="D42" s="38">
        <v>51.3</v>
      </c>
      <c r="E42" s="38">
        <v>7.78</v>
      </c>
      <c r="F42" s="38">
        <v>435.08</v>
      </c>
      <c r="G42" s="40">
        <v>5.0999999999999996</v>
      </c>
      <c r="H42" s="40">
        <v>2.2000000000000002</v>
      </c>
      <c r="J42" s="72"/>
      <c r="K42" s="10">
        <v>4</v>
      </c>
      <c r="L42" s="38">
        <v>9.39</v>
      </c>
      <c r="M42" s="38">
        <v>69.83</v>
      </c>
      <c r="N42" s="38">
        <v>9.0500000000000007</v>
      </c>
      <c r="O42" s="38">
        <v>440.59</v>
      </c>
      <c r="P42" s="40">
        <v>3.6</v>
      </c>
      <c r="Q42" s="40">
        <v>0.9</v>
      </c>
    </row>
    <row r="43" spans="1:18" ht="16" thickBot="1" x14ac:dyDescent="0.4">
      <c r="A43" s="20"/>
      <c r="B43" s="10">
        <v>5</v>
      </c>
      <c r="C43" s="41">
        <v>9.93</v>
      </c>
      <c r="D43" s="41">
        <v>46.85</v>
      </c>
      <c r="E43" s="41">
        <v>8.11</v>
      </c>
      <c r="F43" s="41">
        <v>299.25</v>
      </c>
      <c r="G43" s="43">
        <v>4.3</v>
      </c>
      <c r="H43" s="43">
        <v>1.5</v>
      </c>
      <c r="J43" s="72"/>
      <c r="K43" s="10">
        <v>5</v>
      </c>
      <c r="L43" s="41">
        <v>10.14</v>
      </c>
      <c r="M43" s="41">
        <v>67.2</v>
      </c>
      <c r="N43" s="41">
        <v>7.77</v>
      </c>
      <c r="O43" s="41">
        <v>450.56</v>
      </c>
      <c r="P43" s="43">
        <v>5.6</v>
      </c>
      <c r="Q43" s="43">
        <v>1</v>
      </c>
    </row>
    <row r="44" spans="1:18" x14ac:dyDescent="0.35">
      <c r="A44" s="20"/>
      <c r="B44" s="10" t="s">
        <v>9</v>
      </c>
      <c r="C44" s="35">
        <f>AVERAGE(C39:C43)</f>
        <v>10.49</v>
      </c>
      <c r="D44" s="35">
        <f>AVERAGE(D39:D43)</f>
        <v>53.040000000000006</v>
      </c>
      <c r="E44" s="35">
        <f>AVERAGE(E39:E43)</f>
        <v>8.42</v>
      </c>
      <c r="F44" s="35">
        <f>AVERAGE(F39:F43)</f>
        <v>364.83</v>
      </c>
      <c r="G44" s="35">
        <f t="shared" ref="G44:H44" si="6">AVERAGE(G39:G43)</f>
        <v>5.3000000000000007</v>
      </c>
      <c r="H44" s="35">
        <f t="shared" si="6"/>
        <v>1.48</v>
      </c>
      <c r="J44" s="72"/>
      <c r="K44" s="10" t="s">
        <v>9</v>
      </c>
      <c r="L44" s="36">
        <f>AVERAGE(L39:L43)</f>
        <v>9.9060000000000006</v>
      </c>
      <c r="M44" s="36">
        <f>AVERAGE(M39:M43)</f>
        <v>65.832000000000008</v>
      </c>
      <c r="N44" s="36">
        <f>AVERAGE(N39:N43)</f>
        <v>7.944</v>
      </c>
      <c r="O44" s="36">
        <f>AVERAGE(O39:O43)</f>
        <v>435.75199999999995</v>
      </c>
      <c r="P44" s="35">
        <f t="shared" ref="P44:Q44" si="7">AVERAGE(P39:P43)</f>
        <v>3.0599999999999996</v>
      </c>
      <c r="Q44" s="35">
        <f t="shared" si="7"/>
        <v>1.1800000000000002</v>
      </c>
    </row>
    <row r="45" spans="1:18" s="2" customFormat="1" x14ac:dyDescent="0.35">
      <c r="A45" s="20"/>
      <c r="B45" s="11"/>
      <c r="C45" s="63"/>
      <c r="D45" s="63"/>
      <c r="E45" s="45"/>
      <c r="F45" s="45"/>
      <c r="G45" s="46"/>
      <c r="H45" s="46"/>
      <c r="I45" s="4"/>
      <c r="J45" s="76"/>
      <c r="K45" s="11"/>
      <c r="L45" s="63"/>
      <c r="M45" s="63"/>
      <c r="N45" s="45"/>
      <c r="O45" s="45"/>
      <c r="P45" s="46"/>
      <c r="Q45" s="46"/>
    </row>
    <row r="46" spans="1:18" x14ac:dyDescent="0.35">
      <c r="A46" s="21" t="s">
        <v>6</v>
      </c>
      <c r="B46" s="10">
        <v>1</v>
      </c>
      <c r="C46" s="38">
        <v>2.93</v>
      </c>
      <c r="D46" s="38">
        <v>2.99</v>
      </c>
      <c r="E46" s="50"/>
      <c r="F46" s="47"/>
      <c r="G46" s="47"/>
      <c r="H46" s="47"/>
      <c r="I46" s="85"/>
      <c r="J46" s="59" t="s">
        <v>6</v>
      </c>
      <c r="K46" s="10">
        <v>1</v>
      </c>
      <c r="L46" s="38">
        <v>2.4700000000000002</v>
      </c>
      <c r="M46" s="38">
        <v>2.93</v>
      </c>
      <c r="N46" s="50"/>
      <c r="O46" s="47"/>
      <c r="P46" s="47"/>
      <c r="Q46" s="47"/>
    </row>
    <row r="47" spans="1:18" x14ac:dyDescent="0.35">
      <c r="A47" s="22"/>
      <c r="B47" s="10">
        <v>2</v>
      </c>
      <c r="C47" s="38">
        <v>3.4</v>
      </c>
      <c r="D47" s="38">
        <v>5.33</v>
      </c>
      <c r="E47" s="50"/>
      <c r="F47" s="47"/>
      <c r="G47" s="47"/>
      <c r="H47" s="47"/>
      <c r="J47" s="79"/>
      <c r="K47" s="10">
        <v>2</v>
      </c>
      <c r="L47" s="38">
        <v>2.33</v>
      </c>
      <c r="M47" s="38">
        <v>5.16</v>
      </c>
      <c r="N47" s="47"/>
      <c r="O47" s="47"/>
      <c r="P47" s="47"/>
      <c r="Q47" s="47"/>
      <c r="R47" s="3"/>
    </row>
    <row r="48" spans="1:18" x14ac:dyDescent="0.35">
      <c r="A48" s="23"/>
      <c r="B48" s="10">
        <v>3</v>
      </c>
      <c r="C48" s="38">
        <v>2.34</v>
      </c>
      <c r="D48" s="38">
        <v>5.26</v>
      </c>
      <c r="E48" s="50"/>
      <c r="F48" s="47"/>
      <c r="G48" s="47"/>
      <c r="H48" s="47"/>
      <c r="J48" s="80"/>
      <c r="K48" s="10">
        <v>3</v>
      </c>
      <c r="L48" s="38">
        <v>1.62</v>
      </c>
      <c r="M48" s="38">
        <v>6.37</v>
      </c>
      <c r="N48" s="47"/>
      <c r="O48" s="47"/>
      <c r="P48" s="47"/>
      <c r="Q48" s="47"/>
      <c r="R48" s="3"/>
    </row>
    <row r="49" spans="1:18" x14ac:dyDescent="0.35">
      <c r="A49" s="23"/>
      <c r="B49" s="10">
        <v>4</v>
      </c>
      <c r="C49" s="38">
        <v>2.5</v>
      </c>
      <c r="D49" s="38">
        <v>2.82</v>
      </c>
      <c r="E49" s="50"/>
      <c r="F49" s="47"/>
      <c r="G49" s="47"/>
      <c r="H49" s="47"/>
      <c r="J49" s="80"/>
      <c r="K49" s="10">
        <v>4</v>
      </c>
      <c r="L49" s="38">
        <v>2.69</v>
      </c>
      <c r="M49" s="38">
        <v>4.68</v>
      </c>
      <c r="N49" s="47"/>
      <c r="O49" s="47"/>
      <c r="P49" s="47"/>
      <c r="Q49" s="47"/>
      <c r="R49" s="3"/>
    </row>
    <row r="50" spans="1:18" ht="16" thickBot="1" x14ac:dyDescent="0.4">
      <c r="A50" s="23"/>
      <c r="B50" s="10">
        <v>5</v>
      </c>
      <c r="C50" s="41">
        <v>2.38</v>
      </c>
      <c r="D50" s="41">
        <v>3.73</v>
      </c>
      <c r="E50" s="50"/>
      <c r="F50" s="47"/>
      <c r="G50" s="47"/>
      <c r="H50" s="47"/>
      <c r="J50" s="80"/>
      <c r="K50" s="10">
        <v>5</v>
      </c>
      <c r="L50" s="41">
        <v>3.01</v>
      </c>
      <c r="M50" s="41">
        <v>3.19</v>
      </c>
      <c r="N50" s="47"/>
      <c r="O50" s="47"/>
      <c r="P50" s="47"/>
      <c r="Q50" s="47"/>
      <c r="R50" s="3"/>
    </row>
    <row r="51" spans="1:18" x14ac:dyDescent="0.35">
      <c r="A51" s="23"/>
      <c r="B51" s="10" t="s">
        <v>9</v>
      </c>
      <c r="C51" s="35">
        <f>AVERAGE(C46:C50)</f>
        <v>2.71</v>
      </c>
      <c r="D51" s="35">
        <f t="shared" ref="D51:M51" si="8">AVERAGE(D46:D50)</f>
        <v>4.0259999999999998</v>
      </c>
      <c r="E51" s="50"/>
      <c r="F51" s="47"/>
      <c r="G51" s="48"/>
      <c r="H51" s="48"/>
      <c r="J51" s="81"/>
      <c r="K51" s="10" t="s">
        <v>9</v>
      </c>
      <c r="L51" s="36">
        <f t="shared" si="8"/>
        <v>2.4240000000000004</v>
      </c>
      <c r="M51" s="36">
        <f t="shared" si="8"/>
        <v>4.4660000000000002</v>
      </c>
      <c r="N51" s="47"/>
      <c r="O51" s="47"/>
      <c r="P51" s="48"/>
      <c r="Q51" s="48"/>
      <c r="R51" s="3"/>
    </row>
    <row r="52" spans="1:18" ht="16" thickBot="1" x14ac:dyDescent="0.4">
      <c r="A52" s="24"/>
      <c r="B52" s="12"/>
      <c r="C52" s="49"/>
      <c r="D52" s="49"/>
      <c r="E52" s="47"/>
      <c r="F52" s="47"/>
      <c r="G52" s="48"/>
      <c r="H52" s="48"/>
      <c r="J52" s="82"/>
      <c r="K52" s="12"/>
      <c r="L52" s="69"/>
      <c r="M52" s="69"/>
      <c r="N52" s="68"/>
      <c r="O52" s="68"/>
      <c r="P52" s="67"/>
      <c r="Q52" s="67"/>
    </row>
    <row r="53" spans="1:18" ht="16" thickBot="1" x14ac:dyDescent="0.4">
      <c r="A53" s="25"/>
      <c r="B53" s="13"/>
      <c r="C53" s="32" t="s">
        <v>2</v>
      </c>
      <c r="D53" s="33" t="s">
        <v>14</v>
      </c>
      <c r="E53" s="33" t="s">
        <v>12</v>
      </c>
      <c r="F53" s="33" t="s">
        <v>13</v>
      </c>
      <c r="G53" s="33" t="s">
        <v>3</v>
      </c>
      <c r="H53" s="34" t="s">
        <v>4</v>
      </c>
      <c r="I53" s="73"/>
      <c r="J53" s="83"/>
      <c r="K53" s="14"/>
      <c r="L53" s="32" t="s">
        <v>2</v>
      </c>
      <c r="M53" s="33" t="s">
        <v>14</v>
      </c>
      <c r="N53" s="33" t="s">
        <v>12</v>
      </c>
      <c r="O53" s="33" t="s">
        <v>13</v>
      </c>
      <c r="P53" s="33" t="s">
        <v>3</v>
      </c>
      <c r="Q53" s="34" t="s">
        <v>4</v>
      </c>
    </row>
    <row r="54" spans="1:18" x14ac:dyDescent="0.35">
      <c r="A54" s="20" t="s">
        <v>8</v>
      </c>
      <c r="B54" s="9">
        <v>1</v>
      </c>
      <c r="C54" s="35">
        <v>36.229999999999997</v>
      </c>
      <c r="D54" s="35">
        <v>34.119999999999997</v>
      </c>
      <c r="E54" s="36">
        <v>17.600000000000001</v>
      </c>
      <c r="F54" s="35">
        <v>882.83</v>
      </c>
      <c r="G54" s="37">
        <v>12.2</v>
      </c>
      <c r="H54" s="37">
        <v>8.5</v>
      </c>
      <c r="J54" s="75" t="s">
        <v>8</v>
      </c>
      <c r="K54" s="9">
        <v>1</v>
      </c>
      <c r="L54" s="35">
        <v>27.02</v>
      </c>
      <c r="M54" s="35">
        <v>37.99</v>
      </c>
      <c r="N54" s="35">
        <v>26.47</v>
      </c>
      <c r="O54" s="35">
        <v>717.45</v>
      </c>
      <c r="P54" s="37">
        <v>15.6</v>
      </c>
      <c r="Q54" s="37">
        <v>6</v>
      </c>
    </row>
    <row r="55" spans="1:18" x14ac:dyDescent="0.35">
      <c r="A55" s="20"/>
      <c r="B55" s="10">
        <v>2</v>
      </c>
      <c r="C55" s="38">
        <v>40.99</v>
      </c>
      <c r="D55" s="38">
        <v>33.94</v>
      </c>
      <c r="E55" s="39">
        <v>21.73</v>
      </c>
      <c r="F55" s="38">
        <v>948.16</v>
      </c>
      <c r="G55" s="40">
        <v>23.9</v>
      </c>
      <c r="H55" s="40">
        <v>10.199999999999999</v>
      </c>
      <c r="J55" s="72"/>
      <c r="K55" s="10">
        <v>2</v>
      </c>
      <c r="L55" s="38">
        <v>28.65</v>
      </c>
      <c r="M55" s="38">
        <v>36.630000000000003</v>
      </c>
      <c r="N55" s="38">
        <v>10.37</v>
      </c>
      <c r="O55" s="38">
        <v>741.58</v>
      </c>
      <c r="P55" s="40">
        <v>4.7</v>
      </c>
      <c r="Q55" s="40">
        <v>6.7</v>
      </c>
    </row>
    <row r="56" spans="1:18" x14ac:dyDescent="0.35">
      <c r="A56" s="20"/>
      <c r="B56" s="10">
        <v>3</v>
      </c>
      <c r="C56" s="38">
        <v>37.01</v>
      </c>
      <c r="D56" s="38">
        <v>42.87</v>
      </c>
      <c r="E56" s="39">
        <v>25.28</v>
      </c>
      <c r="F56" s="38">
        <v>1076.9100000000001</v>
      </c>
      <c r="G56" s="40">
        <v>29.9</v>
      </c>
      <c r="H56" s="40">
        <v>9.6</v>
      </c>
      <c r="I56" s="6"/>
      <c r="J56" s="71"/>
      <c r="K56" s="10">
        <v>3</v>
      </c>
      <c r="L56" s="38">
        <v>29.53</v>
      </c>
      <c r="M56" s="38">
        <v>38.81</v>
      </c>
      <c r="N56" s="38">
        <v>22.59</v>
      </c>
      <c r="O56" s="38">
        <v>785.06</v>
      </c>
      <c r="P56" s="40">
        <v>11.4</v>
      </c>
      <c r="Q56" s="40">
        <v>6.5</v>
      </c>
    </row>
    <row r="57" spans="1:18" x14ac:dyDescent="0.35">
      <c r="A57" s="20"/>
      <c r="B57" s="10">
        <v>4</v>
      </c>
      <c r="C57" s="38">
        <v>36.729999999999997</v>
      </c>
      <c r="D57" s="38">
        <v>40.909999999999997</v>
      </c>
      <c r="E57" s="39">
        <v>34.159999999999997</v>
      </c>
      <c r="F57" s="38">
        <v>1011.4</v>
      </c>
      <c r="G57" s="40">
        <v>12.4</v>
      </c>
      <c r="H57" s="40">
        <v>8</v>
      </c>
      <c r="J57" s="72"/>
      <c r="K57" s="10">
        <v>4</v>
      </c>
      <c r="L57" s="38">
        <v>24.64</v>
      </c>
      <c r="M57" s="38">
        <v>35.56</v>
      </c>
      <c r="N57" s="38">
        <v>18.54</v>
      </c>
      <c r="O57" s="38">
        <v>605.16</v>
      </c>
      <c r="P57" s="40">
        <v>7.1</v>
      </c>
      <c r="Q57" s="40">
        <v>5.6</v>
      </c>
    </row>
    <row r="58" spans="1:18" ht="16" thickBot="1" x14ac:dyDescent="0.4">
      <c r="A58" s="20"/>
      <c r="B58" s="10">
        <v>5</v>
      </c>
      <c r="C58" s="41">
        <v>36.31</v>
      </c>
      <c r="D58" s="41">
        <v>39.049999999999997</v>
      </c>
      <c r="E58" s="42">
        <v>15.84</v>
      </c>
      <c r="F58" s="41">
        <v>1048.03</v>
      </c>
      <c r="G58" s="43">
        <v>15.6</v>
      </c>
      <c r="H58" s="43">
        <v>6.7</v>
      </c>
      <c r="J58" s="72"/>
      <c r="K58" s="10">
        <v>5</v>
      </c>
      <c r="L58" s="41">
        <v>28.86</v>
      </c>
      <c r="M58" s="41">
        <v>38.18</v>
      </c>
      <c r="N58" s="41">
        <v>13.31</v>
      </c>
      <c r="O58" s="41">
        <v>762.45</v>
      </c>
      <c r="P58" s="43">
        <v>29.1</v>
      </c>
      <c r="Q58" s="43">
        <v>7</v>
      </c>
    </row>
    <row r="59" spans="1:18" x14ac:dyDescent="0.35">
      <c r="A59" s="20"/>
      <c r="B59" s="10" t="s">
        <v>9</v>
      </c>
      <c r="C59" s="36">
        <f>AVERAGE(C54:C58)</f>
        <v>37.453999999999994</v>
      </c>
      <c r="D59" s="36">
        <f>AVERAGE(D54:D58)</f>
        <v>38.177999999999997</v>
      </c>
      <c r="E59" s="36">
        <f>AVERAGE(E54:E58)</f>
        <v>22.922000000000001</v>
      </c>
      <c r="F59" s="36">
        <f>AVERAGE(F54:F58)</f>
        <v>993.46600000000001</v>
      </c>
      <c r="G59" s="36">
        <f t="shared" ref="G59:H59" si="9">AVERAGE(G54:G58)</f>
        <v>18.8</v>
      </c>
      <c r="H59" s="36">
        <f t="shared" si="9"/>
        <v>8.6</v>
      </c>
      <c r="J59" s="72"/>
      <c r="K59" s="10" t="s">
        <v>9</v>
      </c>
      <c r="L59" s="36">
        <f>AVERAGE(L54:L58)</f>
        <v>27.74</v>
      </c>
      <c r="M59" s="36">
        <f>AVERAGE(M54:M58)</f>
        <v>37.434000000000005</v>
      </c>
      <c r="N59" s="36">
        <f>AVERAGE(N54:N58)</f>
        <v>18.256</v>
      </c>
      <c r="O59" s="35">
        <f>AVERAGE(O54:O58)</f>
        <v>722.33999999999992</v>
      </c>
      <c r="P59" s="37">
        <f t="shared" ref="P59:Q59" si="10">AVERAGE(P54:P58)</f>
        <v>13.580000000000002</v>
      </c>
      <c r="Q59" s="37">
        <f t="shared" si="10"/>
        <v>6.3599999999999994</v>
      </c>
    </row>
    <row r="60" spans="1:18" x14ac:dyDescent="0.35">
      <c r="A60" s="26"/>
      <c r="B60" s="15"/>
      <c r="C60" s="64"/>
      <c r="D60" s="64"/>
      <c r="E60" s="51"/>
      <c r="F60" s="49"/>
      <c r="G60" s="46"/>
      <c r="H60" s="46"/>
      <c r="J60" s="77"/>
      <c r="K60" s="15"/>
      <c r="L60" s="64"/>
      <c r="M60" s="64"/>
      <c r="N60" s="49"/>
      <c r="O60" s="49"/>
      <c r="P60" s="46"/>
      <c r="Q60" s="46"/>
    </row>
    <row r="61" spans="1:18" x14ac:dyDescent="0.35">
      <c r="A61" s="21" t="s">
        <v>6</v>
      </c>
      <c r="B61" s="10">
        <v>1</v>
      </c>
      <c r="C61" s="38">
        <v>9.7200000000000006</v>
      </c>
      <c r="D61" s="38">
        <v>3.08</v>
      </c>
      <c r="E61" s="50"/>
      <c r="F61" s="47"/>
      <c r="G61" s="47"/>
      <c r="H61" s="47"/>
      <c r="J61" s="57" t="s">
        <v>6</v>
      </c>
      <c r="K61" s="10">
        <v>1</v>
      </c>
      <c r="L61" s="38">
        <v>8.67</v>
      </c>
      <c r="M61" s="38">
        <v>4.6399999999999997</v>
      </c>
      <c r="N61" s="47"/>
      <c r="O61" s="47"/>
      <c r="P61" s="47"/>
      <c r="Q61" s="47"/>
      <c r="R61" s="3"/>
    </row>
    <row r="62" spans="1:18" x14ac:dyDescent="0.35">
      <c r="A62" s="22"/>
      <c r="B62" s="10">
        <v>2</v>
      </c>
      <c r="C62" s="38">
        <v>10.54</v>
      </c>
      <c r="D62" s="38">
        <v>3.17</v>
      </c>
      <c r="E62" s="50"/>
      <c r="F62" s="47"/>
      <c r="G62" s="47"/>
      <c r="H62" s="47"/>
      <c r="J62" s="79"/>
      <c r="K62" s="10">
        <v>2</v>
      </c>
      <c r="L62" s="38">
        <v>5.84</v>
      </c>
      <c r="M62" s="38">
        <v>2.74</v>
      </c>
      <c r="N62" s="47"/>
      <c r="O62" s="47"/>
      <c r="P62" s="47"/>
      <c r="Q62" s="47"/>
      <c r="R62" s="3"/>
    </row>
    <row r="63" spans="1:18" x14ac:dyDescent="0.35">
      <c r="A63" s="23"/>
      <c r="B63" s="10">
        <v>3</v>
      </c>
      <c r="C63" s="38">
        <v>10.85</v>
      </c>
      <c r="D63" s="38">
        <v>3.64</v>
      </c>
      <c r="E63" s="50"/>
      <c r="F63" s="47"/>
      <c r="G63" s="47"/>
      <c r="H63" s="47"/>
      <c r="J63" s="80"/>
      <c r="K63" s="10">
        <v>3</v>
      </c>
      <c r="L63" s="38">
        <v>7.73</v>
      </c>
      <c r="M63" s="38">
        <v>4.4000000000000004</v>
      </c>
      <c r="N63" s="47"/>
      <c r="O63" s="47"/>
      <c r="P63" s="47"/>
      <c r="Q63" s="47"/>
      <c r="R63" s="3"/>
    </row>
    <row r="64" spans="1:18" x14ac:dyDescent="0.35">
      <c r="A64" s="23"/>
      <c r="B64" s="10">
        <v>4</v>
      </c>
      <c r="C64" s="38">
        <v>9.7200000000000006</v>
      </c>
      <c r="D64" s="38">
        <v>5.04</v>
      </c>
      <c r="E64" s="50"/>
      <c r="F64" s="47"/>
      <c r="G64" s="47"/>
      <c r="H64" s="47"/>
      <c r="J64" s="80"/>
      <c r="K64" s="70">
        <v>4</v>
      </c>
      <c r="L64" s="38">
        <v>6.36</v>
      </c>
      <c r="M64" s="38">
        <v>3.95</v>
      </c>
      <c r="N64" s="47"/>
      <c r="O64" s="47"/>
      <c r="P64" s="47"/>
      <c r="Q64" s="47"/>
      <c r="R64" s="3"/>
    </row>
    <row r="65" spans="1:18" ht="16" thickBot="1" x14ac:dyDescent="0.4">
      <c r="A65" s="23"/>
      <c r="B65" s="10">
        <v>5</v>
      </c>
      <c r="C65" s="41">
        <v>8.6</v>
      </c>
      <c r="D65" s="41">
        <v>2.86</v>
      </c>
      <c r="E65" s="50"/>
      <c r="F65" s="47"/>
      <c r="G65" s="47"/>
      <c r="H65" s="47"/>
      <c r="J65" s="80"/>
      <c r="K65" s="70">
        <v>5</v>
      </c>
      <c r="L65" s="41">
        <v>8.44</v>
      </c>
      <c r="M65" s="41">
        <v>2.5499999999999998</v>
      </c>
      <c r="N65" s="47"/>
      <c r="O65" s="47"/>
      <c r="P65" s="47"/>
      <c r="Q65" s="47"/>
      <c r="R65" s="3"/>
    </row>
    <row r="66" spans="1:18" x14ac:dyDescent="0.35">
      <c r="A66" s="23"/>
      <c r="B66" s="10" t="s">
        <v>9</v>
      </c>
      <c r="C66" s="36">
        <f>AVERAGE(C61:C65)</f>
        <v>9.8859999999999992</v>
      </c>
      <c r="D66" s="36">
        <f t="shared" ref="D66:M66" si="11">AVERAGE(D61:D65)</f>
        <v>3.5579999999999998</v>
      </c>
      <c r="E66" s="50"/>
      <c r="F66" s="47"/>
      <c r="G66" s="48"/>
      <c r="H66" s="48"/>
      <c r="J66" s="81"/>
      <c r="K66" s="70" t="s">
        <v>9</v>
      </c>
      <c r="L66" s="36">
        <f t="shared" si="11"/>
        <v>7.4079999999999995</v>
      </c>
      <c r="M66" s="36">
        <f t="shared" si="11"/>
        <v>3.6560000000000001</v>
      </c>
      <c r="N66" s="47"/>
      <c r="O66" s="47"/>
      <c r="P66" s="48"/>
      <c r="Q66" s="48"/>
      <c r="R66" s="3"/>
    </row>
    <row r="67" spans="1:18" x14ac:dyDescent="0.35">
      <c r="F67" s="47"/>
      <c r="G67" s="48"/>
      <c r="H67" s="48"/>
      <c r="J67" s="78"/>
      <c r="N67" s="47"/>
      <c r="O67" s="47"/>
      <c r="P67" s="48"/>
      <c r="Q67" s="48"/>
      <c r="R67" s="3"/>
    </row>
    <row r="68" spans="1:18" x14ac:dyDescent="0.35">
      <c r="F68" s="47"/>
      <c r="G68" s="48"/>
      <c r="H68" s="48"/>
      <c r="N68" s="47"/>
      <c r="O68" s="47"/>
      <c r="P68" s="48"/>
      <c r="Q68" s="48"/>
      <c r="R68" s="3"/>
    </row>
    <row r="69" spans="1:18" x14ac:dyDescent="0.35">
      <c r="F69" s="47"/>
      <c r="G69" s="48"/>
      <c r="H69" s="48"/>
    </row>
    <row r="99" spans="1:13" x14ac:dyDescent="0.35">
      <c r="A99" s="28"/>
      <c r="B99" s="17"/>
      <c r="C99" s="53"/>
      <c r="D99" s="53"/>
      <c r="E99" s="53"/>
      <c r="J99" s="28"/>
      <c r="K99" s="17"/>
      <c r="L99" s="53"/>
      <c r="M99" s="53"/>
    </row>
    <row r="100" spans="1:13" x14ac:dyDescent="0.35">
      <c r="A100" s="28"/>
      <c r="B100" s="17"/>
      <c r="C100" s="53"/>
      <c r="D100" s="53"/>
      <c r="E100" s="53"/>
      <c r="J100" s="28"/>
      <c r="K100" s="17"/>
      <c r="L100" s="53"/>
      <c r="M100" s="53"/>
    </row>
    <row r="101" spans="1:13" x14ac:dyDescent="0.35">
      <c r="A101" s="28"/>
      <c r="B101" s="17"/>
      <c r="C101" s="53"/>
      <c r="D101" s="53"/>
      <c r="E101" s="53"/>
      <c r="J101" s="28"/>
      <c r="K101" s="17"/>
      <c r="L101" s="53"/>
      <c r="M101" s="53"/>
    </row>
    <row r="102" spans="1:13" x14ac:dyDescent="0.35">
      <c r="A102" s="28"/>
      <c r="B102" s="17"/>
      <c r="C102" s="53"/>
      <c r="D102" s="53"/>
      <c r="E102" s="53"/>
      <c r="J102" s="28"/>
      <c r="K102" s="17"/>
      <c r="L102" s="53"/>
      <c r="M102" s="53"/>
    </row>
    <row r="103" spans="1:13" x14ac:dyDescent="0.35">
      <c r="B103" s="17"/>
      <c r="C103" s="53"/>
      <c r="D103" s="53"/>
      <c r="E103" s="53"/>
      <c r="J103" s="28"/>
      <c r="K103" s="17"/>
      <c r="L103" s="53"/>
    </row>
    <row r="104" spans="1:13" x14ac:dyDescent="0.35">
      <c r="B104" s="17"/>
      <c r="C104" s="53"/>
      <c r="D104" s="53"/>
      <c r="E104" s="53"/>
      <c r="J104" s="28"/>
      <c r="K104" s="17"/>
      <c r="L104" s="53"/>
    </row>
  </sheetData>
  <pageMargins left="0.7" right="0.7" top="0.78740157499999996" bottom="0.78740157499999996"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mso-contentType ?>
<spe:Receivers xmlns:spe="http://schemas.microsoft.com/sharepoint/events"/>
</file>

<file path=customXml/item2.xml><?xml version="1.0" encoding="utf-8"?>
<?mso-contentType ?>
<SharedContentType xmlns="Microsoft.SharePoint.Taxonomy.ContentTypeSync" SourceId="066da75b-a05a-4867-8689-f33f8d0a18cc" ContentTypeId="0x010100DFCC7BF08E836541A615029B10C2E6C10D" PreviousValue="false"/>
</file>

<file path=customXml/item3.xml><?xml version="1.0" encoding="utf-8"?>
<ct:contentTypeSchema xmlns:ct="http://schemas.microsoft.com/office/2006/metadata/contentType" xmlns:ma="http://schemas.microsoft.com/office/2006/metadata/properties/metaAttributes" ct:_="" ma:_="" ma:contentTypeName="Vetmed Dokument (typisiert)" ma:contentTypeID="0x010100DFCC7BF08E836541A615029B10C2E6C10D0033EB88595D138C4D9FA36873B12747BC" ma:contentTypeVersion="10" ma:contentTypeDescription="" ma:contentTypeScope="" ma:versionID="7c1b389ad6ecf1ebabad16e723993aba">
  <xsd:schema xmlns:xsd="http://www.w3.org/2001/XMLSchema" xmlns:xs="http://www.w3.org/2001/XMLSchema" xmlns:p="http://schemas.microsoft.com/office/2006/metadata/properties" xmlns:ns2="d5d50e20-a0d2-450d-88c7-2e44e1566d79" xmlns:ns3="8a635c72-4f83-4280-8f7e-835d402fc610" targetNamespace="http://schemas.microsoft.com/office/2006/metadata/properties" ma:root="true" ma:fieldsID="985071a0a9208c23a4be6b2355051fb2" ns2:_="" ns3:_="">
    <xsd:import namespace="d5d50e20-a0d2-450d-88c7-2e44e1566d79"/>
    <xsd:import namespace="8a635c72-4f83-4280-8f7e-835d402fc610"/>
    <xsd:element name="properties">
      <xsd:complexType>
        <xsd:sequence>
          <xsd:element name="documentManagement">
            <xsd:complexType>
              <xsd:all>
                <xsd:element ref="ns2:_dlc_DocId" minOccurs="0"/>
                <xsd:element ref="ns2:_dlc_DocIdUrl" minOccurs="0"/>
                <xsd:element ref="ns2:_dlc_DocIdPersistId" minOccurs="0"/>
                <xsd:element ref="ns3:TaxKeywordTaxHTField" minOccurs="0"/>
                <xsd:element ref="ns3:TaxCatchAll" minOccurs="0"/>
                <xsd:element ref="ns3:TaxCatchAllLabel" minOccurs="0"/>
                <xsd:element ref="ns2:mc3252a53f3746cd84b73e809bc279a6"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5d50e20-a0d2-450d-88c7-2e44e1566d79" elementFormDefault="qualified">
    <xsd:import namespace="http://schemas.microsoft.com/office/2006/documentManagement/types"/>
    <xsd:import namespace="http://schemas.microsoft.com/office/infopath/2007/PartnerControls"/>
    <xsd:element name="_dlc_DocId" ma:index="7" nillable="true" ma:displayName="Wert der Dokument-ID" ma:description="Der Wert der diesem Element zugewiesenen Dokument-ID." ma:internalName="_dlc_DocId" ma:readOnly="true">
      <xsd:simpleType>
        <xsd:restriction base="dms:Text"/>
      </xsd:simpleType>
    </xsd:element>
    <xsd:element name="_dlc_DocIdUrl" ma:index="8" nillable="true" ma:displayName="Dokument-ID" ma:description="Permanenter Hyperlink zu diesem Dok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9" nillable="true" ma:displayName="Persist ID" ma:description="Keep ID on add." ma:hidden="true" ma:internalName="_dlc_DocIdPersistId" ma:readOnly="true">
      <xsd:simpleType>
        <xsd:restriction base="dms:Boolean"/>
      </xsd:simpleType>
    </xsd:element>
    <xsd:element name="mc3252a53f3746cd84b73e809bc279a6" ma:index="15" nillable="true" ma:taxonomy="true" ma:internalName="mc3252a53f3746cd84b73e809bc279a6" ma:taxonomyFieldName="Dokumententyp" ma:displayName="Dokumententyp" ma:default="2;#Allgemein|6866e575-f504-44a4-a164-b0d4384ac0cd" ma:fieldId="{6c3252a5-3f37-46cd-84b7-3e809bc279a6}" ma:sspId="066da75b-a05a-4867-8689-f33f8d0a18cc" ma:termSetId="95d2271e-3c8c-466d-9378-932433091d08" ma:anchorId="00000000-0000-0000-0000-000000000000" ma:open="fals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8a635c72-4f83-4280-8f7e-835d402fc610" elementFormDefault="qualified">
    <xsd:import namespace="http://schemas.microsoft.com/office/2006/documentManagement/types"/>
    <xsd:import namespace="http://schemas.microsoft.com/office/infopath/2007/PartnerControls"/>
    <xsd:element name="TaxKeywordTaxHTField" ma:index="10" nillable="true" ma:taxonomy="true" ma:internalName="TaxKeywordTaxHTField" ma:taxonomyFieldName="TaxKeyword" ma:displayName="Unternehmensstichwörter" ma:fieldId="{23f27201-bee3-471e-b2e7-b64fd8b7ca38}" ma:taxonomyMulti="true" ma:sspId="066da75b-a05a-4867-8689-f33f8d0a18cc" ma:termSetId="00000000-0000-0000-0000-000000000000" ma:anchorId="00000000-0000-0000-0000-000000000000" ma:open="true" ma:isKeyword="true">
      <xsd:complexType>
        <xsd:sequence>
          <xsd:element ref="pc:Terms" minOccurs="0" maxOccurs="1"/>
        </xsd:sequence>
      </xsd:complexType>
    </xsd:element>
    <xsd:element name="TaxCatchAll" ma:index="11" nillable="true" ma:displayName="Taxonomy Catch All Column" ma:hidden="true" ma:list="{2a740adf-1eef-4438-b18e-1288cf6dbab3}" ma:internalName="TaxCatchAll" ma:showField="CatchAllData" ma:web="6c7b34d7-f82e-45a9-83d6-49a6912739d0">
      <xsd:complexType>
        <xsd:complexContent>
          <xsd:extension base="dms:MultiChoiceLookup">
            <xsd:sequence>
              <xsd:element name="Value" type="dms:Lookup" maxOccurs="unbounded" minOccurs="0" nillable="true"/>
            </xsd:sequence>
          </xsd:extension>
        </xsd:complexContent>
      </xsd:complexType>
    </xsd:element>
    <xsd:element name="TaxCatchAllLabel" ma:index="12" nillable="true" ma:displayName="Taxonomy Catch All Column1" ma:hidden="true" ma:list="{2a740adf-1eef-4438-b18e-1288cf6dbab3}" ma:internalName="TaxCatchAllLabel" ma:readOnly="true" ma:showField="CatchAllDataLabel" ma:web="6c7b34d7-f82e-45a9-83d6-49a6912739d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14" ma:displayName="Inhaltstyp"/>
        <xsd:element ref="dc:title" minOccurs="0" maxOccurs="1" ma:index="1"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mso-contentType ?>
<FormTemplates xmlns="http://schemas.microsoft.com/sharepoint/v3/contenttype/forms">
  <Display>DocumentLibraryForm</Display>
  <Edit>DocumentLibraryForm</Edit>
  <New>DocumentLibraryForm</New>
</FormTemplates>
</file>

<file path=customXml/item5.xml><?xml version="1.0" encoding="utf-8"?>
<p:properties xmlns:p="http://schemas.microsoft.com/office/2006/metadata/properties" xmlns:xsi="http://www.w3.org/2001/XMLSchema-instance" xmlns:pc="http://schemas.microsoft.com/office/infopath/2007/PartnerControls">
  <documentManagement>
    <TaxKeywordTaxHTField xmlns="8a635c72-4f83-4280-8f7e-835d402fc610">
      <Terms xmlns="http://schemas.microsoft.com/office/infopath/2007/PartnerControls"/>
    </TaxKeywordTaxHTField>
    <mc3252a53f3746cd84b73e809bc279a6 xmlns="d5d50e20-a0d2-450d-88c7-2e44e1566d79">
      <Terms xmlns="http://schemas.microsoft.com/office/infopath/2007/PartnerControls">
        <TermInfo xmlns="http://schemas.microsoft.com/office/infopath/2007/PartnerControls">
          <TermName xmlns="http://schemas.microsoft.com/office/infopath/2007/PartnerControls">Allgemein</TermName>
          <TermId xmlns="http://schemas.microsoft.com/office/infopath/2007/PartnerControls">6866e575-f504-44a4-a164-b0d4384ac0cd</TermId>
        </TermInfo>
      </Terms>
    </mc3252a53f3746cd84b73e809bc279a6>
    <TaxCatchAll xmlns="8a635c72-4f83-4280-8f7e-835d402fc610">
      <Value>2</Value>
    </TaxCatchAll>
  </documentManagement>
</p:properties>
</file>

<file path=customXml/itemProps1.xml><?xml version="1.0" encoding="utf-8"?>
<ds:datastoreItem xmlns:ds="http://schemas.openxmlformats.org/officeDocument/2006/customXml" ds:itemID="{B4AF9A32-BBF6-4A2D-A402-4C5F5D24C277}"/>
</file>

<file path=customXml/itemProps2.xml><?xml version="1.0" encoding="utf-8"?>
<ds:datastoreItem xmlns:ds="http://schemas.openxmlformats.org/officeDocument/2006/customXml" ds:itemID="{C7C37226-2E25-4AAC-A997-95DE078D4423}"/>
</file>

<file path=customXml/itemProps3.xml><?xml version="1.0" encoding="utf-8"?>
<ds:datastoreItem xmlns:ds="http://schemas.openxmlformats.org/officeDocument/2006/customXml" ds:itemID="{50990708-2FC9-4040-8C9A-6D1B64097438}"/>
</file>

<file path=customXml/itemProps4.xml><?xml version="1.0" encoding="utf-8"?>
<ds:datastoreItem xmlns:ds="http://schemas.openxmlformats.org/officeDocument/2006/customXml" ds:itemID="{F70E2C91-EEE4-407A-AC19-B72315332B12}"/>
</file>

<file path=customXml/itemProps5.xml><?xml version="1.0" encoding="utf-8"?>
<ds:datastoreItem xmlns:ds="http://schemas.openxmlformats.org/officeDocument/2006/customXml" ds:itemID="{66F42C55-2084-4F5B-878C-B8FDFA4836DE}"/>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Overvi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is Baumgartner</dc:creator>
  <cp:lastModifiedBy>Doris Baumgartner</cp:lastModifiedBy>
  <dcterms:created xsi:type="dcterms:W3CDTF">2023-01-31T13:52:29Z</dcterms:created>
  <dcterms:modified xsi:type="dcterms:W3CDTF">2023-01-31T15:16: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FCC7BF08E836541A615029B10C2E6C10D0033EB88595D138C4D9FA36873B12747BC</vt:lpwstr>
  </property>
</Properties>
</file>